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journals\Springer\Space\41598\36700\Stage200\Contents\PRE\ESM\"/>
    </mc:Choice>
  </mc:AlternateContent>
  <bookViews>
    <workbookView xWindow="0" yWindow="0" windowWidth="28800" windowHeight="12435"/>
  </bookViews>
  <sheets>
    <sheet name="Sheet1" sheetId="1" r:id="rId1"/>
  </sheets>
  <definedNames>
    <definedName name="_xlnm._FilterDatabase" localSheetId="0" hidden="1">Sheet1!$A$1:$S$542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9" uniqueCount="223">
  <si>
    <t>segmentectomy</t>
    <phoneticPr fontId="2" type="noConversion"/>
  </si>
  <si>
    <t>complication</t>
    <phoneticPr fontId="2" type="noConversion"/>
  </si>
  <si>
    <t>Atelectasis</t>
    <phoneticPr fontId="2" type="noConversion"/>
  </si>
  <si>
    <t>Pnx</t>
    <phoneticPr fontId="2" type="noConversion"/>
  </si>
  <si>
    <t>Bleeding</t>
    <phoneticPr fontId="2" type="noConversion"/>
  </si>
  <si>
    <t>fumonth</t>
    <phoneticPr fontId="2" type="noConversion"/>
  </si>
  <si>
    <t>Age (m)</t>
    <phoneticPr fontId="2" type="noConversion"/>
  </si>
  <si>
    <t>Sex (M)</t>
    <phoneticPr fontId="3" type="noConversion"/>
  </si>
  <si>
    <t>2010-01-18</t>
  </si>
  <si>
    <t>2010-02-03</t>
  </si>
  <si>
    <t>Operation</t>
    <phoneticPr fontId="2" type="noConversion"/>
  </si>
  <si>
    <t>VATS RLL superior segmentectomy</t>
  </si>
  <si>
    <t>VATS LLL sup. Segmentectomy</t>
  </si>
  <si>
    <t>VATS RLL sup segmentectomy</t>
    <phoneticPr fontId="3" type="noConversion"/>
  </si>
  <si>
    <t>VATS RLLobectomy with en-bloc RUL post. Segmentectomy</t>
    <phoneticPr fontId="3" type="noConversion"/>
  </si>
  <si>
    <t>VATS RLL medial basal segmentectomy</t>
    <phoneticPr fontId="3" type="noConversion"/>
  </si>
  <si>
    <t>VATS RML lateral segmentectomy, VATS RLLobectomy</t>
    <phoneticPr fontId="3" type="noConversion"/>
  </si>
  <si>
    <t>VATS LULobectomy LLL sup segmentectomy</t>
    <phoneticPr fontId="3" type="noConversion"/>
  </si>
  <si>
    <t>VATS tri-segmentectomy ( LLL superior segment, posterior basal segment , LUL apicoposterior segment)</t>
    <phoneticPr fontId="3" type="noConversion"/>
  </si>
  <si>
    <t>VATS RUL bisegmentectomy (apical post)</t>
    <phoneticPr fontId="3" type="noConversion"/>
  </si>
  <si>
    <t>VATS RLL basal segmentectomy</t>
    <phoneticPr fontId="3" type="noConversion"/>
  </si>
  <si>
    <t>VAS RUL ant segmentectomy</t>
    <phoneticPr fontId="3" type="noConversion"/>
  </si>
  <si>
    <t>VATS LLL bisegmentectomy (sup seg &amp; posterobasal seg)</t>
    <phoneticPr fontId="3" type="noConversion"/>
  </si>
  <si>
    <t>VATS quadrisegmentectomy (LUL apicopost LLL sup, lat basal, post lat)</t>
    <phoneticPr fontId="3" type="noConversion"/>
  </si>
  <si>
    <t>VATS LLL bisegmentectomy (superior segment, posterior basal segment)</t>
    <phoneticPr fontId="3" type="noConversion"/>
  </si>
  <si>
    <t>VATS LULobectomy LLL anterobasal segmentectomy, Nuss procedure</t>
    <phoneticPr fontId="3" type="noConversion"/>
  </si>
  <si>
    <t>VATS bisegmentectomy (RLL post basal and med basal)</t>
    <phoneticPr fontId="3" type="noConversion"/>
  </si>
  <si>
    <t>VATS RLL pos basal segmentectomy</t>
    <phoneticPr fontId="3" type="noConversion"/>
  </si>
  <si>
    <t>VATS RUL post segmentectomy RLLobectomy</t>
    <phoneticPr fontId="3" type="noConversion"/>
  </si>
  <si>
    <t>VATS RUL, RLL trisegmentectomy (posterior segment, superior segment, posterior basal segment)</t>
  </si>
  <si>
    <t>VATS tri-segmentectomy (LUL upper division segmentectomy, LLL superior segmentectomy)</t>
    <phoneticPr fontId="3" type="noConversion"/>
  </si>
  <si>
    <t>VATS RLL quadri segementectomy (basal segment)</t>
    <phoneticPr fontId="8" type="noConversion"/>
  </si>
  <si>
    <t>VATS RML lateral segmentectomy</t>
    <phoneticPr fontId="8" type="noConversion"/>
  </si>
  <si>
    <t>VATS RLL posterobasal segmentectomy</t>
    <phoneticPr fontId="8" type="noConversion"/>
  </si>
  <si>
    <t>VATS RLL superior and posterior basal bisegmentectomy</t>
    <phoneticPr fontId="8" type="noConversion"/>
  </si>
  <si>
    <t>VATS LLL S8 segmentectomy</t>
    <phoneticPr fontId="8" type="noConversion"/>
  </si>
  <si>
    <t>VATS LLL S10 segmentectomy</t>
    <phoneticPr fontId="8" type="noConversion"/>
  </si>
  <si>
    <t>VATS LUL post segmentectomy LLLobectomy</t>
    <phoneticPr fontId="8" type="noConversion"/>
  </si>
  <si>
    <t>VATS RLL med basal segmentectomy (S7)</t>
    <phoneticPr fontId="8" type="noConversion"/>
  </si>
  <si>
    <t>VATS RLL S10 segmentectomy</t>
    <phoneticPr fontId="8" type="noConversion"/>
  </si>
  <si>
    <t>VATS LLL S6 segmentectomy + LUL WR</t>
    <phoneticPr fontId="8" type="noConversion"/>
  </si>
  <si>
    <t>VATS LUL upper division LLL sup segmentectomy (S1236)</t>
    <phoneticPr fontId="8" type="noConversion"/>
  </si>
  <si>
    <t>VATS RUL S2 segmentectomy</t>
    <phoneticPr fontId="3" type="noConversion"/>
  </si>
  <si>
    <t>VATS LUL S2 segmentectomy + enbloc LLL WR</t>
    <phoneticPr fontId="3" type="noConversion"/>
  </si>
  <si>
    <t>VATS LUL S2 segmentectomy</t>
    <phoneticPr fontId="3" type="noConversion"/>
  </si>
  <si>
    <t>VATS LUL S3+4+5 tri-segmentectomy, LLL S6+7 bi-segmentectomy</t>
    <phoneticPr fontId="3" type="noConversion"/>
  </si>
  <si>
    <t>VATS RLL S6 S7 S10 segmentectomy</t>
    <phoneticPr fontId="3" type="noConversion"/>
  </si>
  <si>
    <t>VATS LUL LLL S123 S6 segmentectomy</t>
    <phoneticPr fontId="3" type="noConversion"/>
  </si>
  <si>
    <t>VATS RLL medialbasal segmentectomy (S7)</t>
    <phoneticPr fontId="2" type="noConversion"/>
  </si>
  <si>
    <t>VATS LUL (S1, 2, 3) Segmentectomy, LLL accessory lobectomy, Excision of mediastinal mass (r/o Bronchogenic cyst)</t>
    <phoneticPr fontId="2" type="noConversion"/>
  </si>
  <si>
    <t xml:space="preserve">VATS LUL S2 LLL S7 segmentectomy </t>
    <phoneticPr fontId="2" type="noConversion"/>
  </si>
  <si>
    <t xml:space="preserve">VATS LLL sup seg, en bloc WR of LUL </t>
    <phoneticPr fontId="2" type="noConversion"/>
  </si>
  <si>
    <t>VATS LUL S123 segmentectomy LLL S6 segmentectomy post mediastinal mass excision</t>
  </si>
  <si>
    <t>VATS RLL segmentectomy (S7, S10) with en-bloc wedge resection of RLL superior segment, Rt. accessory lobectomy, esophageal cyst excision</t>
    <phoneticPr fontId="2" type="noConversion"/>
  </si>
  <si>
    <t>VATS LLL S6 segmentectomy post med mass excision</t>
  </si>
  <si>
    <t>VATS RLL bi-segmentectomy (S6,S7)</t>
    <phoneticPr fontId="2" type="noConversion"/>
  </si>
  <si>
    <t>VATS LUL S3 segmentectomy</t>
  </si>
  <si>
    <t>VATS RLL bisegmentectomy (S6,7)</t>
    <phoneticPr fontId="2" type="noConversion"/>
  </si>
  <si>
    <t>VATS LUL S2 segmentectomy, LLL trisegmentectomy (S6,9,10)</t>
    <phoneticPr fontId="2" type="noConversion"/>
  </si>
  <si>
    <t>VATS RUL S1 S3 segmentectomy RMLobectomy</t>
  </si>
  <si>
    <t>VATS LULobectomy, LLL S6 segmentectomy, preemptive intercostal nerve block</t>
  </si>
  <si>
    <t>VATS RMLobectomy RLL S8 segmentectomy</t>
  </si>
  <si>
    <t>VATS LUL S1 S2 segmentectomy LLL WR</t>
  </si>
  <si>
    <t>VATS LLL medial basal, posterior basal bisegmentectomy, anterior basal segment wedge resection</t>
    <phoneticPr fontId="2" type="noConversion"/>
  </si>
  <si>
    <t>VATS LUL S2 and LLL S6 bisegmentectomy</t>
  </si>
  <si>
    <t>VATS RLL S7 segmentectomy</t>
    <phoneticPr fontId="3" type="noConversion"/>
  </si>
  <si>
    <t>VATS S123 segmentectomy</t>
  </si>
  <si>
    <t>VATS LUL S123 segmentectomy</t>
    <phoneticPr fontId="2" type="noConversion"/>
  </si>
  <si>
    <t>VATS LLL superior segmentectomy</t>
    <phoneticPr fontId="2" type="noConversion"/>
  </si>
  <si>
    <t>VATS RUL S1 S3 RLL S7 8 9 10 segmentectomy</t>
  </si>
  <si>
    <t>VATS RLL anterobasal segmentectomy</t>
    <phoneticPr fontId="2" type="noConversion"/>
  </si>
  <si>
    <t>VATS LLL mediobasal segmentectomy</t>
    <phoneticPr fontId="3" type="noConversion"/>
  </si>
  <si>
    <t>VATS RMLobectomy RLL S8 S9 segmentectomy</t>
  </si>
  <si>
    <t>VATS LUL S2 LLL S6 segmentectomy</t>
  </si>
  <si>
    <t>VATS LUL S12 LLL S6 segmentectomy</t>
  </si>
  <si>
    <t>VATS RLL S7 segmentectomy</t>
  </si>
  <si>
    <t>VATS LLL nonanatomical basal segmetectomy</t>
  </si>
  <si>
    <t>VATS uniportal RML wedge resection, RLL basal segmentectomy, extralobar seq resection</t>
    <phoneticPr fontId="2" type="noConversion"/>
  </si>
  <si>
    <t>VATS RMLobectomy RUL S3 segmentectomy RUL WR</t>
  </si>
  <si>
    <t>VATS LUL S3 segmentectomy</t>
    <phoneticPr fontId="2" type="noConversion"/>
  </si>
  <si>
    <t>VATS RULobectomy S6 seg (S 1 2 3 6)</t>
  </si>
  <si>
    <t>VATS RLL posteriobasal S10 segmentectomy</t>
    <phoneticPr fontId="2" type="noConversion"/>
  </si>
  <si>
    <t>VATS LUL WR , LLL S6 S8 S9 segmentectomy , VATS Mediastinal mass excision, MIRPE (Nuss bar 9in x1)</t>
    <phoneticPr fontId="2" type="noConversion"/>
  </si>
  <si>
    <t>VATS LUL LLL S1 2 3 6 segmentectomy</t>
  </si>
  <si>
    <t>VATS LUL S1 2 segmentectomy</t>
  </si>
  <si>
    <t>VATS RUL S1 2 segmentectomy</t>
  </si>
  <si>
    <t>VATS LUL S1, S2, S3 segmentectomy</t>
  </si>
  <si>
    <t>op time (min)</t>
    <phoneticPr fontId="2" type="noConversion"/>
  </si>
  <si>
    <t>Time of C-tube</t>
    <phoneticPr fontId="2" type="noConversion"/>
  </si>
  <si>
    <t xml:space="preserve">Length of Hos. stay </t>
    <phoneticPr fontId="2" type="noConversion"/>
  </si>
  <si>
    <t>Postop Pn.</t>
    <phoneticPr fontId="2" type="noConversion"/>
  </si>
  <si>
    <t>AL</t>
    <phoneticPr fontId="2" type="noConversion"/>
  </si>
  <si>
    <t>last opd</t>
    <phoneticPr fontId="2" type="noConversion"/>
  </si>
  <si>
    <t>2010-03-02</t>
  </si>
  <si>
    <t>2010-04-08</t>
  </si>
  <si>
    <t>2010-04-27</t>
  </si>
  <si>
    <t>2010-04-28</t>
  </si>
  <si>
    <t>2010-09-08</t>
  </si>
  <si>
    <t>2010-11-30</t>
  </si>
  <si>
    <t>2011-01-08</t>
  </si>
  <si>
    <t>2011-02-08</t>
  </si>
  <si>
    <t>2011-02-22</t>
  </si>
  <si>
    <t>2011-08-16</t>
  </si>
  <si>
    <t>2011-11-14</t>
  </si>
  <si>
    <t>2012-12-10</t>
  </si>
  <si>
    <t>2013-11-25</t>
  </si>
  <si>
    <t>2014-02-06</t>
  </si>
  <si>
    <t>2014-03-24</t>
  </si>
  <si>
    <t>2014-10-02</t>
  </si>
  <si>
    <t>effusion</t>
    <phoneticPr fontId="2" type="noConversion"/>
  </si>
  <si>
    <t>wound</t>
    <phoneticPr fontId="2" type="noConversion"/>
  </si>
  <si>
    <t>ileus</t>
    <phoneticPr fontId="2" type="noConversion"/>
  </si>
  <si>
    <t>esophageal rupture</t>
    <phoneticPr fontId="2" type="noConversion"/>
  </si>
  <si>
    <t>empyema reop</t>
    <phoneticPr fontId="2" type="noConversion"/>
  </si>
  <si>
    <t>chylothorax</t>
    <phoneticPr fontId="2" type="noConversion"/>
  </si>
  <si>
    <t>post effusion</t>
    <phoneticPr fontId="2" type="noConversion"/>
  </si>
  <si>
    <t>Others</t>
    <phoneticPr fontId="2" type="noConversion"/>
  </si>
  <si>
    <t>Op date</t>
    <phoneticPr fontId="3" type="noConversion"/>
  </si>
  <si>
    <t>Cx</t>
    <phoneticPr fontId="2" type="noConversion"/>
  </si>
  <si>
    <t>VATS RLLobectomy</t>
  </si>
  <si>
    <t>VATS LULobectomy</t>
  </si>
  <si>
    <t>VATS RULobectomy</t>
  </si>
  <si>
    <t>VATS LLLobectomy</t>
    <phoneticPr fontId="3" type="noConversion"/>
  </si>
  <si>
    <t>VATS LLLobectomy and LUL wedge resection, Nuss procedure</t>
    <phoneticPr fontId="3" type="noConversion"/>
  </si>
  <si>
    <t>VATS LLLobectomy</t>
    <phoneticPr fontId="3" type="noConversion"/>
  </si>
  <si>
    <t>VATS LLLobectomy and LUL wedge resection</t>
    <phoneticPr fontId="3" type="noConversion"/>
  </si>
  <si>
    <t>VATS RLLobectomy</t>
    <phoneticPr fontId="3" type="noConversion"/>
  </si>
  <si>
    <t>VATS RLLobectomy</t>
    <phoneticPr fontId="3" type="noConversion"/>
  </si>
  <si>
    <t>RLLobectomy(VATS try, LD-sparing thoracotomy conversion)</t>
    <phoneticPr fontId="3" type="noConversion"/>
  </si>
  <si>
    <t>VATS LLLobectomy</t>
  </si>
  <si>
    <t>VATS bilobectomy, RML &amp; RLL</t>
  </si>
  <si>
    <t>VATS LULobectomy</t>
    <phoneticPr fontId="3" type="noConversion"/>
  </si>
  <si>
    <t>VATS LLLobecotmy</t>
    <phoneticPr fontId="3" type="noConversion"/>
  </si>
  <si>
    <t>VATS RMLobectomy</t>
    <phoneticPr fontId="3" type="noConversion"/>
  </si>
  <si>
    <t>VATS RULobectomy</t>
    <phoneticPr fontId="3" type="noConversion"/>
  </si>
  <si>
    <t>VATS LULobectomy</t>
    <phoneticPr fontId="3" type="noConversion"/>
  </si>
  <si>
    <t>VATS RLLobectomy, Diaphragm plication</t>
    <phoneticPr fontId="3" type="noConversion"/>
  </si>
  <si>
    <t>VATS RULobectomy Nuss procedure</t>
    <phoneticPr fontId="3" type="noConversion"/>
  </si>
  <si>
    <t>VATS RLLoebctomy</t>
    <phoneticPr fontId="3" type="noConversion"/>
  </si>
  <si>
    <t>VATS RULobectomy, RML WR</t>
    <phoneticPr fontId="3" type="noConversion"/>
  </si>
  <si>
    <t>VATS RLLobectomy, RUL wedge resection</t>
    <phoneticPr fontId="3" type="noConversion"/>
  </si>
  <si>
    <t>VATS RLLobectomy. Mass excision</t>
    <phoneticPr fontId="3" type="noConversion"/>
  </si>
  <si>
    <t>VATS RLLobectomy adhesinolysis</t>
    <phoneticPr fontId="3" type="noConversion"/>
  </si>
  <si>
    <t>VATS single port fissureless RLLoebctomy</t>
    <phoneticPr fontId="3" type="noConversion"/>
  </si>
  <si>
    <t>VATS RLLobectomy RUL WR</t>
    <phoneticPr fontId="3" type="noConversion"/>
  </si>
  <si>
    <t>VATS RLLobectomy RUL post segmentectomy</t>
    <phoneticPr fontId="3" type="noConversion"/>
  </si>
  <si>
    <t>VATS bilobectomy RUL RML</t>
    <phoneticPr fontId="3" type="noConversion"/>
  </si>
  <si>
    <t>RLLobectomy</t>
    <phoneticPr fontId="3" type="noConversion"/>
  </si>
  <si>
    <t>uniportal VATS RLLobectomy</t>
    <phoneticPr fontId="3" type="noConversion"/>
  </si>
  <si>
    <t>uniportal VATS LLLobectomy</t>
    <phoneticPr fontId="3" type="noConversion"/>
  </si>
  <si>
    <t>Uniportal try thoracotomy conversion</t>
    <phoneticPr fontId="3" type="noConversion"/>
  </si>
  <si>
    <t>uniporatl VATS RLLobectomy</t>
    <phoneticPr fontId="3" type="noConversion"/>
  </si>
  <si>
    <t>VATS fissureless LLLobectomy</t>
    <phoneticPr fontId="3" type="noConversion"/>
  </si>
  <si>
    <t>VATS LLLobectomy</t>
    <phoneticPr fontId="8" type="noConversion"/>
  </si>
  <si>
    <t>VATS RLLobectomy</t>
    <phoneticPr fontId="8" type="noConversion"/>
  </si>
  <si>
    <t>VATS RMLobectomy</t>
    <phoneticPr fontId="8" type="noConversion"/>
  </si>
  <si>
    <t>VATS RULobectomy</t>
    <phoneticPr fontId="8" type="noConversion"/>
  </si>
  <si>
    <t>VATS LULobectomy</t>
    <phoneticPr fontId="8" type="noConversion"/>
  </si>
  <si>
    <t>VATS LULobectomy LLL WR</t>
    <phoneticPr fontId="8" type="noConversion"/>
  </si>
  <si>
    <t>VATS RULobectomy RML WR RLL WR</t>
    <phoneticPr fontId="8" type="noConversion"/>
  </si>
  <si>
    <t>VATS RLLobectomy diaphragm plication</t>
    <phoneticPr fontId="8" type="noConversion"/>
  </si>
  <si>
    <t>VATS RLLobectomy mediastianal tumore excision</t>
    <phoneticPr fontId="8" type="noConversion"/>
  </si>
  <si>
    <t>VATS RLLobectomy, preemptive intercostal nerve block</t>
  </si>
  <si>
    <t>VATS RLLobectomy, Pre-emptive intercostal nerve block</t>
  </si>
  <si>
    <t>VATS bilobectomy</t>
    <phoneticPr fontId="8" type="noConversion"/>
  </si>
  <si>
    <t>VATS RULobectomy MIRPE</t>
    <phoneticPr fontId="8" type="noConversion"/>
  </si>
  <si>
    <t>VATS RLLobectomy thoracic duct ligation</t>
    <phoneticPr fontId="3" type="noConversion"/>
  </si>
  <si>
    <t>VATS fissureless LLLobectomy</t>
  </si>
  <si>
    <t>VATS LULobectomy LLL WR</t>
  </si>
  <si>
    <t>VATS RMLobectomy</t>
  </si>
  <si>
    <t>VATS uniportal RLLobectomy</t>
    <phoneticPr fontId="3" type="noConversion"/>
  </si>
  <si>
    <t>VATS RULobectomy, preemptive intercostal nerve block</t>
  </si>
  <si>
    <t>Bilobectomy (RUL RML) VATS try thoracotomy conversion d/t one lung ventilation failure MIRPE (single bar)</t>
  </si>
  <si>
    <t>VATS bilateral RLL WR LLLobectomy</t>
  </si>
  <si>
    <t>VATS RLLobectomy Rt VTI (Coop with ENT)</t>
  </si>
  <si>
    <t>VATS RULobectomy adhesinolysis</t>
  </si>
  <si>
    <t>VATS uniportal LLLobectomy</t>
  </si>
  <si>
    <t>VATS LLLobectomy, preemptive intercostal nerve block</t>
  </si>
  <si>
    <t>VATS Llobectomy lingular WR</t>
  </si>
  <si>
    <t>LULobectomy (uniportal VATS trial thoracotomy conversion)</t>
  </si>
  <si>
    <t>VATS RMLobectomy RUL WR</t>
  </si>
  <si>
    <t>VATS LLLobectomy LUL linguar WR</t>
  </si>
  <si>
    <t>VATS uniportal RLLobectomy</t>
  </si>
  <si>
    <t>VATS RMLobectomy MLND</t>
  </si>
  <si>
    <t>VATS RLLobectomy en bloc RML WR</t>
  </si>
  <si>
    <t xml:space="preserve">VATS LLLobectomy, preemptive intercostal nerve block </t>
  </si>
  <si>
    <t>VATS LLLobectomy (2 port)</t>
  </si>
  <si>
    <t>VATS RULobectomy en bloc RLL WR</t>
  </si>
  <si>
    <t>VATS LLLobectomy LUL WR</t>
  </si>
  <si>
    <t>VATS RLLobectomy med mass excision</t>
    <phoneticPr fontId="2" type="noConversion"/>
  </si>
  <si>
    <t>VATS RLLobectomy</t>
    <phoneticPr fontId="2" type="noConversion"/>
  </si>
  <si>
    <t>VATS LLLobectomy</t>
    <phoneticPr fontId="2" type="noConversion"/>
  </si>
  <si>
    <t>VATS RMLobectomy</t>
    <phoneticPr fontId="2" type="noConversion"/>
  </si>
  <si>
    <t>M</t>
    <phoneticPr fontId="3" type="noConversion"/>
  </si>
  <si>
    <t>F</t>
    <phoneticPr fontId="3" type="noConversion"/>
  </si>
  <si>
    <t>M</t>
    <phoneticPr fontId="3" type="noConversion"/>
  </si>
  <si>
    <t>M</t>
    <phoneticPr fontId="3" type="noConversion"/>
  </si>
  <si>
    <t>F</t>
    <phoneticPr fontId="3" type="noConversion"/>
  </si>
  <si>
    <t>F</t>
    <phoneticPr fontId="8" type="noConversion"/>
  </si>
  <si>
    <t>M</t>
    <phoneticPr fontId="8" type="noConversion"/>
  </si>
  <si>
    <t>F</t>
    <phoneticPr fontId="8" type="noConversion"/>
  </si>
  <si>
    <t>M</t>
    <phoneticPr fontId="8" type="noConversion"/>
  </si>
  <si>
    <t>F</t>
    <phoneticPr fontId="8" type="noConversion"/>
  </si>
  <si>
    <t>M</t>
  </si>
  <si>
    <t>F</t>
  </si>
  <si>
    <t>F</t>
    <phoneticPr fontId="3" type="noConversion"/>
  </si>
  <si>
    <t>M</t>
    <phoneticPr fontId="2" type="noConversion"/>
  </si>
  <si>
    <t>F</t>
    <phoneticPr fontId="2" type="noConversion"/>
  </si>
  <si>
    <t>VATS left S1 2 3 6 7 segmentectomy (open conversion)</t>
    <phoneticPr fontId="2" type="noConversion"/>
  </si>
  <si>
    <t>StudyID</t>
    <phoneticPr fontId="2" type="noConversion"/>
  </si>
  <si>
    <t xml:space="preserve">M </t>
  </si>
  <si>
    <t>VATS RULobectomy</t>
    <phoneticPr fontId="2" type="noConversion"/>
  </si>
  <si>
    <t>VATS RLLobectomy</t>
    <phoneticPr fontId="2" type="noConversion"/>
  </si>
  <si>
    <t>VATS LULobectomy mediastinal LN sampling (#4R, 11R)</t>
    <phoneticPr fontId="2" type="noConversion"/>
  </si>
  <si>
    <t>VATS LLLobectomy</t>
    <phoneticPr fontId="2" type="noConversion"/>
  </si>
  <si>
    <t>VATS LULobectomy</t>
    <phoneticPr fontId="2" type="noConversion"/>
  </si>
  <si>
    <t>VATS RLLObectomy</t>
    <phoneticPr fontId="3" type="noConversion"/>
  </si>
  <si>
    <t>VATS RULobectomy RLL wedge resection</t>
    <phoneticPr fontId="3" type="noConversion"/>
  </si>
  <si>
    <t>VATS RMLobectomy RUL WR</t>
    <phoneticPr fontId="2" type="noConversion"/>
  </si>
  <si>
    <t>VATS Completion LLLobectomy chest wall primary repair</t>
    <phoneticPr fontId="2" type="noConversion"/>
  </si>
  <si>
    <t xml:space="preserve">VATS RULobectomy </t>
    <phoneticPr fontId="2" type="noConversion"/>
  </si>
  <si>
    <t>VATS fissureless LLLobectomy LUL WR</t>
    <phoneticPr fontId="2" type="noConversion"/>
  </si>
  <si>
    <t>VATS RLLobectomy MIRPE (single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_);[Red]\(0\)"/>
    <numFmt numFmtId="165" formatCode="0.0_);[Red]\(0.0\)"/>
    <numFmt numFmtId="166" formatCode="0.00_);[Red]\(0.00\)"/>
  </numFmts>
  <fonts count="14">
    <font>
      <sz val="11"/>
      <color theme="1"/>
      <name val="Calibri"/>
      <family val="2"/>
      <charset val="129"/>
      <scheme val="minor"/>
    </font>
    <font>
      <b/>
      <sz val="10"/>
      <color indexed="8"/>
      <name val="Calibri"/>
      <family val="3"/>
      <charset val="129"/>
      <scheme val="minor"/>
    </font>
    <font>
      <sz val="8"/>
      <name val="Calibri"/>
      <family val="2"/>
      <charset val="129"/>
      <scheme val="minor"/>
    </font>
    <font>
      <sz val="8"/>
      <name val="굴림"/>
      <family val="3"/>
      <charset val="129"/>
    </font>
    <font>
      <b/>
      <sz val="7"/>
      <color indexed="8"/>
      <name val="Calibri"/>
      <family val="3"/>
      <charset val="129"/>
      <scheme val="minor"/>
    </font>
    <font>
      <sz val="8"/>
      <color indexed="8"/>
      <name val="Calibri"/>
      <family val="3"/>
      <charset val="129"/>
      <scheme val="minor"/>
    </font>
    <font>
      <sz val="8"/>
      <name val="Calibri"/>
      <family val="3"/>
      <charset val="129"/>
      <scheme val="minor"/>
    </font>
    <font>
      <sz val="8"/>
      <color theme="1"/>
      <name val="Calibri"/>
      <family val="3"/>
      <charset val="129"/>
      <scheme val="minor"/>
    </font>
    <font>
      <sz val="8"/>
      <name val="맑은 고딕"/>
      <family val="3"/>
      <charset val="129"/>
    </font>
    <font>
      <b/>
      <sz val="7"/>
      <color theme="1"/>
      <name val="Calibri"/>
      <family val="3"/>
      <charset val="129"/>
      <scheme val="minor"/>
    </font>
    <font>
      <sz val="10"/>
      <color indexed="8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sz val="11"/>
      <color indexed="8"/>
      <name val="Calibri"/>
      <family val="2"/>
      <scheme val="minor"/>
    </font>
    <font>
      <sz val="10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auto="1"/>
      </bottom>
      <diagonal/>
    </border>
    <border>
      <left style="dashDot">
        <color auto="1"/>
      </left>
      <right/>
      <top/>
      <bottom style="thick">
        <color auto="1"/>
      </bottom>
      <diagonal/>
    </border>
    <border>
      <left style="dashDot">
        <color auto="1"/>
      </left>
      <right/>
      <top/>
      <bottom/>
      <diagonal/>
    </border>
    <border>
      <left/>
      <right style="dashDot">
        <color auto="1"/>
      </right>
      <top/>
      <bottom style="thick">
        <color auto="1"/>
      </bottom>
      <diagonal/>
    </border>
    <border>
      <left/>
      <right style="dashDot">
        <color auto="1"/>
      </right>
      <top/>
      <bottom/>
      <diagonal/>
    </border>
    <border>
      <left style="dotted">
        <color auto="1"/>
      </left>
      <right style="dotted">
        <color auto="1"/>
      </right>
      <top/>
      <bottom style="thick">
        <color auto="1"/>
      </bottom>
      <diagonal/>
    </border>
    <border>
      <left style="dashDot">
        <color auto="1"/>
      </left>
      <right style="dotted">
        <color auto="1"/>
      </right>
      <top/>
      <bottom/>
      <diagonal/>
    </border>
    <border>
      <left style="dotted">
        <color auto="1"/>
      </left>
      <right style="dotted">
        <color auto="1"/>
      </right>
      <top/>
      <bottom/>
      <diagonal/>
    </border>
  </borders>
  <cellStyleXfs count="3">
    <xf numFmtId="0" fontId="0" fillId="0" borderId="0">
      <alignment vertical="center"/>
    </xf>
    <xf numFmtId="0" fontId="11" fillId="0" borderId="0">
      <alignment vertical="center"/>
    </xf>
    <xf numFmtId="0" fontId="12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0" fontId="4" fillId="0" borderId="2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164" fontId="4" fillId="0" borderId="2" xfId="0" applyNumberFormat="1" applyFont="1" applyBorder="1" applyAlignment="1">
      <alignment horizontal="left" vertical="top" wrapText="1"/>
    </xf>
    <xf numFmtId="164" fontId="6" fillId="0" borderId="0" xfId="0" applyNumberFormat="1" applyFont="1" applyAlignment="1">
      <alignment horizontal="left" vertical="top" wrapText="1"/>
    </xf>
    <xf numFmtId="164" fontId="5" fillId="0" borderId="0" xfId="0" applyNumberFormat="1" applyFont="1" applyAlignment="1">
      <alignment horizontal="left" vertical="top" wrapText="1"/>
    </xf>
    <xf numFmtId="14" fontId="4" fillId="0" borderId="3" xfId="0" applyNumberFormat="1" applyFont="1" applyBorder="1" applyAlignment="1">
      <alignment horizontal="left" vertical="top" wrapText="1"/>
    </xf>
    <xf numFmtId="0" fontId="5" fillId="0" borderId="4" xfId="0" applyFont="1" applyBorder="1" applyAlignment="1">
      <alignment horizontal="left" vertical="top" wrapText="1"/>
    </xf>
    <xf numFmtId="14" fontId="5" fillId="0" borderId="4" xfId="0" applyNumberFormat="1" applyFont="1" applyBorder="1" applyAlignment="1">
      <alignment horizontal="left" vertical="top" wrapText="1"/>
    </xf>
    <xf numFmtId="14" fontId="6" fillId="0" borderId="4" xfId="0" applyNumberFormat="1" applyFont="1" applyBorder="1" applyAlignment="1">
      <alignment horizontal="left" vertical="top" wrapText="1"/>
    </xf>
    <xf numFmtId="14" fontId="7" fillId="0" borderId="4" xfId="0" applyNumberFormat="1" applyFont="1" applyBorder="1" applyAlignment="1">
      <alignment horizontal="left" vertical="top" wrapText="1"/>
    </xf>
    <xf numFmtId="0" fontId="7" fillId="0" borderId="4" xfId="0" applyFont="1" applyBorder="1" applyAlignment="1">
      <alignment horizontal="left" vertical="top" wrapText="1"/>
    </xf>
    <xf numFmtId="0" fontId="9" fillId="0" borderId="5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left" vertical="top" wrapText="1"/>
    </xf>
    <xf numFmtId="0" fontId="9" fillId="0" borderId="2" xfId="0" applyFont="1" applyBorder="1" applyAlignment="1">
      <alignment horizontal="left" vertical="top" wrapText="1"/>
    </xf>
    <xf numFmtId="164" fontId="7" fillId="0" borderId="0" xfId="0" applyNumberFormat="1" applyFont="1" applyAlignment="1">
      <alignment horizontal="left" vertical="top" wrapText="1"/>
    </xf>
    <xf numFmtId="0" fontId="9" fillId="0" borderId="7" xfId="0" applyFont="1" applyBorder="1" applyAlignment="1">
      <alignment horizontal="left" vertical="top" wrapText="1"/>
    </xf>
    <xf numFmtId="0" fontId="7" fillId="0" borderId="8" xfId="0" applyFont="1" applyBorder="1" applyAlignment="1">
      <alignment horizontal="left" vertical="top" wrapText="1"/>
    </xf>
    <xf numFmtId="0" fontId="7" fillId="0" borderId="9" xfId="0" applyFont="1" applyBorder="1" applyAlignment="1">
      <alignment horizontal="left" vertical="top" wrapText="1"/>
    </xf>
    <xf numFmtId="14" fontId="7" fillId="0" borderId="0" xfId="0" applyNumberFormat="1" applyFont="1" applyAlignment="1">
      <alignment horizontal="left" vertical="top" wrapText="1"/>
    </xf>
    <xf numFmtId="14" fontId="6" fillId="0" borderId="0" xfId="0" applyNumberFormat="1" applyFont="1" applyAlignment="1">
      <alignment horizontal="left" vertical="top" wrapText="1"/>
    </xf>
    <xf numFmtId="14" fontId="10" fillId="0" borderId="0" xfId="0" applyNumberFormat="1" applyFont="1" applyAlignment="1">
      <alignment horizontal="center" vertical="center" wrapText="1"/>
    </xf>
    <xf numFmtId="0" fontId="10" fillId="0" borderId="0" xfId="0" applyFont="1">
      <alignment vertical="center"/>
    </xf>
    <xf numFmtId="14" fontId="10" fillId="0" borderId="1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3" fillId="0" borderId="0" xfId="2" applyFont="1">
      <alignment vertical="center"/>
    </xf>
    <xf numFmtId="0" fontId="10" fillId="0" borderId="1" xfId="0" applyFont="1" applyBorder="1" applyAlignment="1">
      <alignment horizontal="center" vertical="center"/>
    </xf>
    <xf numFmtId="164" fontId="0" fillId="0" borderId="0" xfId="0" applyNumberFormat="1">
      <alignment vertical="center"/>
    </xf>
    <xf numFmtId="166" fontId="0" fillId="0" borderId="0" xfId="0" applyNumberFormat="1">
      <alignment vertical="center"/>
    </xf>
    <xf numFmtId="14" fontId="0" fillId="0" borderId="0" xfId="0" applyNumberFormat="1">
      <alignment vertical="center"/>
    </xf>
    <xf numFmtId="165" fontId="0" fillId="0" borderId="0" xfId="0" applyNumberFormat="1">
      <alignment vertical="center"/>
    </xf>
    <xf numFmtId="165" fontId="0" fillId="2" borderId="0" xfId="0" applyNumberFormat="1" applyFill="1">
      <alignment vertical="center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0" fillId="0" borderId="0" xfId="0" applyFont="1" applyAlignment="1">
      <alignment horizontal="center" vertical="top"/>
    </xf>
    <xf numFmtId="0" fontId="10" fillId="0" borderId="0" xfId="2" applyFont="1" applyAlignment="1"/>
    <xf numFmtId="164" fontId="10" fillId="0" borderId="0" xfId="0" applyNumberFormat="1" applyFont="1" applyAlignment="1">
      <alignment horizontal="center" vertical="center" wrapText="1"/>
    </xf>
    <xf numFmtId="164" fontId="10" fillId="0" borderId="1" xfId="0" applyNumberFormat="1" applyFont="1" applyBorder="1" applyAlignment="1">
      <alignment horizontal="center" vertical="center" wrapText="1"/>
    </xf>
    <xf numFmtId="165" fontId="10" fillId="0" borderId="0" xfId="0" applyNumberFormat="1" applyFont="1" applyAlignment="1">
      <alignment horizontal="center" vertical="center" wrapText="1"/>
    </xf>
    <xf numFmtId="14" fontId="4" fillId="0" borderId="2" xfId="0" applyNumberFormat="1" applyFont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7" fillId="0" borderId="0" xfId="0" applyFont="1" applyBorder="1" applyAlignment="1">
      <alignment horizontal="left" vertical="top" wrapText="1"/>
    </xf>
  </cellXfs>
  <cellStyles count="3">
    <cellStyle name="Normal" xfId="0" builtinId="0"/>
    <cellStyle name="표준 4" xfId="1"/>
    <cellStyle name="표준 6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microsoft.com/office/2017/10/relationships/person" Target="persons/person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2"/>
  <sheetViews>
    <sheetView tabSelected="1" workbookViewId="0">
      <pane xSplit="2" ySplit="6" topLeftCell="C420" activePane="bottomRight" state="frozen"/>
      <selection pane="topRight" activeCell="C1" sqref="C1"/>
      <selection pane="bottomLeft" activeCell="A7" sqref="A7"/>
      <selection pane="bottomRight" activeCell="E6" sqref="E6"/>
    </sheetView>
  </sheetViews>
  <sheetFormatPr defaultRowHeight="15"/>
  <cols>
    <col min="1" max="1" width="16.5703125" style="16" customWidth="1"/>
    <col min="2" max="2" width="21.28515625" style="51" customWidth="1"/>
    <col min="3" max="3" width="9.42578125" style="7" customWidth="1"/>
    <col min="4" max="4" width="8.5703125" style="7" customWidth="1"/>
    <col min="5" max="5" width="27.140625" style="21" customWidth="1"/>
    <col min="7" max="7" width="5" style="7" customWidth="1"/>
    <col min="8" max="8" width="12" style="7" customWidth="1"/>
    <col min="9" max="9" width="4.7109375" style="7" customWidth="1"/>
    <col min="16" max="16" width="7.85546875" style="26" customWidth="1"/>
    <col min="17" max="17" width="7.42578125" style="26" customWidth="1"/>
    <col min="18" max="18" width="12.7109375" style="7" customWidth="1"/>
  </cols>
  <sheetData>
    <row r="1" spans="1:19" ht="36.75" thickBot="1">
      <c r="A1" s="11" t="s">
        <v>117</v>
      </c>
      <c r="B1" s="49" t="s">
        <v>209</v>
      </c>
      <c r="C1" s="4" t="s">
        <v>7</v>
      </c>
      <c r="D1" s="8" t="s">
        <v>6</v>
      </c>
      <c r="E1" s="17" t="s">
        <v>10</v>
      </c>
      <c r="F1" s="1" t="s">
        <v>0</v>
      </c>
      <c r="G1" s="22" t="s">
        <v>87</v>
      </c>
      <c r="H1" s="22" t="s">
        <v>88</v>
      </c>
      <c r="I1" s="22" t="s">
        <v>89</v>
      </c>
      <c r="J1" s="2" t="s">
        <v>1</v>
      </c>
      <c r="K1" s="2" t="s">
        <v>118</v>
      </c>
      <c r="L1" s="2" t="s">
        <v>116</v>
      </c>
      <c r="M1" s="2" t="s">
        <v>2</v>
      </c>
      <c r="N1" s="2" t="s">
        <v>3</v>
      </c>
      <c r="O1" s="2" t="s">
        <v>4</v>
      </c>
      <c r="P1" s="24" t="s">
        <v>91</v>
      </c>
      <c r="Q1" s="24" t="s">
        <v>90</v>
      </c>
      <c r="R1" s="22" t="s">
        <v>92</v>
      </c>
      <c r="S1" s="3" t="s">
        <v>5</v>
      </c>
    </row>
    <row r="2" spans="1:19" ht="15.75" thickTop="1">
      <c r="A2" s="12" t="s">
        <v>8</v>
      </c>
      <c r="B2" s="50">
        <v>1</v>
      </c>
      <c r="C2" s="5" t="s">
        <v>203</v>
      </c>
      <c r="D2" s="9">
        <v>128</v>
      </c>
      <c r="E2" s="18" t="s">
        <v>11</v>
      </c>
      <c r="F2">
        <v>1</v>
      </c>
      <c r="G2" s="7">
        <v>115</v>
      </c>
      <c r="H2" s="7">
        <v>3</v>
      </c>
      <c r="I2" s="7">
        <v>4</v>
      </c>
      <c r="K2" s="7">
        <v>0</v>
      </c>
      <c r="L2" s="7">
        <v>0</v>
      </c>
      <c r="M2">
        <v>0</v>
      </c>
      <c r="N2">
        <v>0</v>
      </c>
      <c r="O2">
        <v>0</v>
      </c>
      <c r="P2" s="26">
        <v>0</v>
      </c>
      <c r="Q2" s="25">
        <v>0</v>
      </c>
      <c r="R2" s="27">
        <v>41849</v>
      </c>
      <c r="S2" s="7">
        <v>55.133333333333333</v>
      </c>
    </row>
    <row r="3" spans="1:19">
      <c r="A3" s="12" t="s">
        <v>9</v>
      </c>
      <c r="B3" s="50">
        <v>2</v>
      </c>
      <c r="C3" s="5" t="s">
        <v>204</v>
      </c>
      <c r="D3" s="9">
        <v>49</v>
      </c>
      <c r="E3" s="18" t="s">
        <v>12</v>
      </c>
      <c r="F3">
        <v>1</v>
      </c>
      <c r="G3" s="7">
        <v>110</v>
      </c>
      <c r="H3" s="7">
        <v>3</v>
      </c>
      <c r="I3" s="7">
        <v>5</v>
      </c>
      <c r="K3" s="7">
        <v>0</v>
      </c>
      <c r="L3" s="7">
        <v>0</v>
      </c>
      <c r="M3">
        <v>0</v>
      </c>
      <c r="N3">
        <v>0</v>
      </c>
      <c r="O3">
        <v>0</v>
      </c>
      <c r="P3" s="26">
        <v>0</v>
      </c>
      <c r="Q3" s="25">
        <v>0</v>
      </c>
      <c r="R3" s="27">
        <v>40312</v>
      </c>
      <c r="S3" s="7">
        <v>3.3666666666666667</v>
      </c>
    </row>
    <row r="4" spans="1:19">
      <c r="A4" s="13">
        <v>40721</v>
      </c>
      <c r="B4" s="50">
        <v>3</v>
      </c>
      <c r="C4" s="5" t="s">
        <v>204</v>
      </c>
      <c r="D4" s="9">
        <v>26</v>
      </c>
      <c r="E4" s="19" t="s">
        <v>13</v>
      </c>
      <c r="F4">
        <v>1</v>
      </c>
      <c r="G4" s="7">
        <v>94</v>
      </c>
      <c r="H4" s="7">
        <v>2</v>
      </c>
      <c r="I4" s="7">
        <v>3</v>
      </c>
      <c r="K4" s="7">
        <v>0</v>
      </c>
      <c r="L4" s="7">
        <v>0</v>
      </c>
      <c r="M4">
        <v>0</v>
      </c>
      <c r="N4">
        <v>0</v>
      </c>
      <c r="O4">
        <v>0</v>
      </c>
      <c r="P4" s="26">
        <v>0</v>
      </c>
      <c r="Q4" s="25">
        <v>0</v>
      </c>
      <c r="R4" s="27">
        <v>42755</v>
      </c>
      <c r="S4" s="7">
        <v>67.833333333333329</v>
      </c>
    </row>
    <row r="5" spans="1:19" ht="22.5">
      <c r="A5" s="14">
        <v>40973</v>
      </c>
      <c r="B5" s="50">
        <v>4</v>
      </c>
      <c r="C5" s="6" t="s">
        <v>203</v>
      </c>
      <c r="D5" s="9">
        <v>110</v>
      </c>
      <c r="E5" s="20" t="s">
        <v>14</v>
      </c>
      <c r="F5">
        <v>1</v>
      </c>
      <c r="G5" s="6">
        <v>155</v>
      </c>
      <c r="H5" s="6">
        <v>21</v>
      </c>
      <c r="I5" s="6">
        <v>22</v>
      </c>
      <c r="K5" s="7">
        <v>0</v>
      </c>
      <c r="L5" s="7">
        <v>0</v>
      </c>
      <c r="M5">
        <v>0</v>
      </c>
      <c r="N5">
        <v>0</v>
      </c>
      <c r="O5">
        <v>0</v>
      </c>
      <c r="P5" s="26">
        <v>0</v>
      </c>
      <c r="Q5" s="25">
        <v>0</v>
      </c>
      <c r="R5" s="28">
        <v>41933</v>
      </c>
      <c r="S5" s="6">
        <v>116.53333333333333</v>
      </c>
    </row>
    <row r="6" spans="1:19" ht="22.5">
      <c r="A6" s="13">
        <v>41337</v>
      </c>
      <c r="B6" s="50">
        <v>5</v>
      </c>
      <c r="C6" s="5" t="s">
        <v>203</v>
      </c>
      <c r="D6" s="9">
        <v>16</v>
      </c>
      <c r="E6" s="19" t="s">
        <v>15</v>
      </c>
      <c r="F6">
        <v>1</v>
      </c>
      <c r="G6" s="7">
        <v>51</v>
      </c>
      <c r="H6" s="7">
        <v>2</v>
      </c>
      <c r="I6" s="7">
        <v>3</v>
      </c>
      <c r="K6" s="7">
        <v>0</v>
      </c>
      <c r="L6" s="7">
        <v>0</v>
      </c>
      <c r="M6">
        <v>0</v>
      </c>
      <c r="N6">
        <v>0</v>
      </c>
      <c r="O6">
        <v>0</v>
      </c>
      <c r="P6" s="26">
        <v>0</v>
      </c>
      <c r="Q6" s="25">
        <v>0</v>
      </c>
      <c r="R6" s="27">
        <v>43315</v>
      </c>
      <c r="S6" s="7">
        <v>65.966666666666669</v>
      </c>
    </row>
    <row r="7" spans="1:19" ht="22.5">
      <c r="A7" s="13">
        <v>41680</v>
      </c>
      <c r="B7" s="50">
        <v>6</v>
      </c>
      <c r="C7" s="5" t="s">
        <v>204</v>
      </c>
      <c r="D7" s="9">
        <v>20</v>
      </c>
      <c r="E7" s="19" t="s">
        <v>16</v>
      </c>
      <c r="F7">
        <v>1</v>
      </c>
      <c r="G7" s="7">
        <v>65</v>
      </c>
      <c r="H7" s="7">
        <v>2</v>
      </c>
      <c r="I7" s="7">
        <v>3</v>
      </c>
      <c r="K7" s="7">
        <v>0</v>
      </c>
      <c r="L7" s="7">
        <v>0</v>
      </c>
      <c r="M7">
        <v>0</v>
      </c>
      <c r="N7">
        <v>0</v>
      </c>
      <c r="O7">
        <v>0</v>
      </c>
      <c r="P7" s="26">
        <v>0</v>
      </c>
      <c r="Q7" s="25">
        <v>0</v>
      </c>
      <c r="R7" s="27">
        <v>42272</v>
      </c>
      <c r="S7" s="7">
        <v>19.766666666666666</v>
      </c>
    </row>
    <row r="8" spans="1:19" ht="22.5">
      <c r="A8" s="13">
        <v>41729</v>
      </c>
      <c r="B8" s="50">
        <v>7</v>
      </c>
      <c r="C8" s="5" t="s">
        <v>203</v>
      </c>
      <c r="D8" s="9">
        <v>24</v>
      </c>
      <c r="E8" s="19" t="s">
        <v>17</v>
      </c>
      <c r="F8">
        <v>1</v>
      </c>
      <c r="G8" s="7">
        <v>130</v>
      </c>
      <c r="H8" s="7">
        <v>4</v>
      </c>
      <c r="I8" s="7">
        <v>8</v>
      </c>
      <c r="K8" s="7">
        <v>1</v>
      </c>
      <c r="L8" s="7">
        <v>0</v>
      </c>
      <c r="M8">
        <v>0</v>
      </c>
      <c r="N8">
        <v>0</v>
      </c>
      <c r="O8">
        <v>0</v>
      </c>
      <c r="P8" s="26">
        <v>1</v>
      </c>
      <c r="Q8" s="25">
        <v>0</v>
      </c>
      <c r="R8" s="27">
        <v>43791</v>
      </c>
      <c r="S8" s="7">
        <v>68.766666666666666</v>
      </c>
    </row>
    <row r="9" spans="1:19" ht="33.75">
      <c r="A9" s="13">
        <v>41813</v>
      </c>
      <c r="B9" s="50">
        <v>8</v>
      </c>
      <c r="C9" s="5" t="s">
        <v>204</v>
      </c>
      <c r="D9" s="9">
        <v>20</v>
      </c>
      <c r="E9" s="19" t="s">
        <v>18</v>
      </c>
      <c r="F9">
        <v>1</v>
      </c>
      <c r="G9" s="7">
        <v>125</v>
      </c>
      <c r="H9" s="7">
        <v>2</v>
      </c>
      <c r="I9" s="7">
        <v>3</v>
      </c>
      <c r="K9" s="7">
        <v>0</v>
      </c>
      <c r="L9" s="7">
        <v>0</v>
      </c>
      <c r="M9">
        <v>0</v>
      </c>
      <c r="N9">
        <v>0</v>
      </c>
      <c r="O9">
        <v>0</v>
      </c>
      <c r="P9" s="26">
        <v>0</v>
      </c>
      <c r="Q9" s="25">
        <v>0</v>
      </c>
      <c r="R9" s="27">
        <v>43959</v>
      </c>
      <c r="S9" s="7">
        <v>71.566666666666663</v>
      </c>
    </row>
    <row r="10" spans="1:19" ht="22.5">
      <c r="A10" s="13">
        <v>41925</v>
      </c>
      <c r="B10" s="50">
        <v>9</v>
      </c>
      <c r="C10" s="5" t="s">
        <v>204</v>
      </c>
      <c r="D10" s="9">
        <v>20</v>
      </c>
      <c r="E10" s="19" t="s">
        <v>19</v>
      </c>
      <c r="F10">
        <v>1</v>
      </c>
      <c r="G10" s="7">
        <v>75</v>
      </c>
      <c r="H10" s="7">
        <v>3</v>
      </c>
      <c r="I10" s="7">
        <v>4</v>
      </c>
      <c r="K10" s="7">
        <v>0</v>
      </c>
      <c r="L10" s="7">
        <v>0</v>
      </c>
      <c r="M10">
        <v>0</v>
      </c>
      <c r="N10">
        <v>0</v>
      </c>
      <c r="O10">
        <v>0</v>
      </c>
      <c r="P10" s="26">
        <v>0</v>
      </c>
      <c r="Q10" s="25">
        <v>0</v>
      </c>
      <c r="R10" s="27">
        <v>43483</v>
      </c>
      <c r="S10" s="7">
        <v>51.966666666666669</v>
      </c>
    </row>
    <row r="11" spans="1:19">
      <c r="A11" s="13">
        <v>42030</v>
      </c>
      <c r="B11" s="50">
        <v>10</v>
      </c>
      <c r="C11" s="5" t="s">
        <v>203</v>
      </c>
      <c r="D11" s="9">
        <v>16</v>
      </c>
      <c r="E11" s="19" t="s">
        <v>20</v>
      </c>
      <c r="F11">
        <v>1</v>
      </c>
      <c r="G11" s="7">
        <v>69</v>
      </c>
      <c r="H11" s="7">
        <v>1</v>
      </c>
      <c r="I11" s="7">
        <v>2</v>
      </c>
      <c r="K11" s="7">
        <v>0</v>
      </c>
      <c r="L11" s="7">
        <v>0</v>
      </c>
      <c r="M11">
        <v>0</v>
      </c>
      <c r="N11">
        <v>0</v>
      </c>
      <c r="O11">
        <v>0</v>
      </c>
      <c r="P11" s="26">
        <v>0</v>
      </c>
      <c r="Q11" s="25">
        <v>0</v>
      </c>
      <c r="R11" s="27">
        <v>42384</v>
      </c>
      <c r="S11" s="7">
        <v>11.833333333333334</v>
      </c>
    </row>
    <row r="12" spans="1:19">
      <c r="A12" s="13">
        <v>42044</v>
      </c>
      <c r="B12" s="50">
        <v>11</v>
      </c>
      <c r="C12" s="5" t="s">
        <v>203</v>
      </c>
      <c r="D12" s="9">
        <v>31</v>
      </c>
      <c r="E12" s="19" t="s">
        <v>21</v>
      </c>
      <c r="F12">
        <v>1</v>
      </c>
      <c r="G12" s="7">
        <v>84</v>
      </c>
      <c r="H12" s="7">
        <v>2</v>
      </c>
      <c r="I12" s="7">
        <v>3</v>
      </c>
      <c r="K12" s="7">
        <v>0</v>
      </c>
      <c r="L12" s="7">
        <v>0</v>
      </c>
      <c r="M12">
        <v>0</v>
      </c>
      <c r="N12">
        <v>0</v>
      </c>
      <c r="O12">
        <v>0</v>
      </c>
      <c r="P12" s="26">
        <v>0</v>
      </c>
      <c r="Q12" s="25">
        <v>0</v>
      </c>
      <c r="R12" s="27">
        <v>43336</v>
      </c>
      <c r="S12" s="7">
        <v>43.1</v>
      </c>
    </row>
    <row r="13" spans="1:19">
      <c r="A13" s="13">
        <v>42093</v>
      </c>
      <c r="B13" s="50">
        <v>12</v>
      </c>
      <c r="C13" s="5" t="s">
        <v>204</v>
      </c>
      <c r="D13" s="9">
        <v>138</v>
      </c>
      <c r="E13" s="19" t="s">
        <v>13</v>
      </c>
      <c r="F13">
        <v>1</v>
      </c>
      <c r="G13" s="7">
        <v>125</v>
      </c>
      <c r="H13" s="7">
        <v>2</v>
      </c>
      <c r="I13" s="7">
        <v>3</v>
      </c>
      <c r="K13" s="7">
        <v>0</v>
      </c>
      <c r="L13" s="7">
        <v>0</v>
      </c>
      <c r="M13">
        <v>0</v>
      </c>
      <c r="N13">
        <v>0</v>
      </c>
      <c r="O13">
        <v>0</v>
      </c>
      <c r="P13" s="26">
        <v>0</v>
      </c>
      <c r="Q13" s="25">
        <v>0</v>
      </c>
      <c r="R13" s="27">
        <v>42975</v>
      </c>
      <c r="S13" s="7">
        <v>29.433333333333334</v>
      </c>
    </row>
    <row r="14" spans="1:19" ht="22.5">
      <c r="A14" s="13">
        <v>42107</v>
      </c>
      <c r="B14" s="50">
        <v>13</v>
      </c>
      <c r="C14" s="5" t="s">
        <v>204</v>
      </c>
      <c r="D14" s="9">
        <v>19</v>
      </c>
      <c r="E14" s="19" t="s">
        <v>22</v>
      </c>
      <c r="F14">
        <v>1</v>
      </c>
      <c r="G14" s="7">
        <v>120</v>
      </c>
      <c r="H14" s="7">
        <v>4</v>
      </c>
      <c r="I14" s="7">
        <v>5</v>
      </c>
      <c r="K14" s="7">
        <v>0</v>
      </c>
      <c r="L14" s="7">
        <v>0</v>
      </c>
      <c r="M14">
        <v>0</v>
      </c>
      <c r="N14">
        <v>0</v>
      </c>
      <c r="O14">
        <v>0</v>
      </c>
      <c r="P14" s="26">
        <v>0</v>
      </c>
      <c r="Q14" s="25">
        <v>0</v>
      </c>
      <c r="R14" s="27">
        <v>43637</v>
      </c>
      <c r="S14" s="7">
        <v>71.266666666666666</v>
      </c>
    </row>
    <row r="15" spans="1:19" ht="22.5">
      <c r="A15" s="13">
        <v>42128</v>
      </c>
      <c r="B15" s="50">
        <v>14</v>
      </c>
      <c r="C15" s="5" t="s">
        <v>203</v>
      </c>
      <c r="D15" s="9">
        <v>37</v>
      </c>
      <c r="E15" s="19" t="s">
        <v>23</v>
      </c>
      <c r="F15">
        <v>1</v>
      </c>
      <c r="G15" s="7">
        <v>110</v>
      </c>
      <c r="H15" s="7">
        <v>15</v>
      </c>
      <c r="I15" s="7">
        <v>16</v>
      </c>
      <c r="K15" s="7">
        <v>1</v>
      </c>
      <c r="L15" s="7">
        <v>0</v>
      </c>
      <c r="M15">
        <v>0</v>
      </c>
      <c r="N15">
        <v>0</v>
      </c>
      <c r="O15">
        <v>0</v>
      </c>
      <c r="P15" s="26">
        <v>1</v>
      </c>
      <c r="Q15" s="25">
        <v>0</v>
      </c>
      <c r="R15" s="27">
        <v>43469</v>
      </c>
      <c r="S15" s="7">
        <v>88.36666666666666</v>
      </c>
    </row>
    <row r="16" spans="1:19" ht="22.5">
      <c r="A16" s="13">
        <v>42184</v>
      </c>
      <c r="B16" s="50">
        <v>15</v>
      </c>
      <c r="C16" s="5" t="s">
        <v>203</v>
      </c>
      <c r="D16" s="9">
        <v>21</v>
      </c>
      <c r="E16" s="19" t="s">
        <v>24</v>
      </c>
      <c r="F16">
        <v>1</v>
      </c>
      <c r="G16" s="7">
        <v>46</v>
      </c>
      <c r="H16" s="7">
        <v>1</v>
      </c>
      <c r="I16" s="7">
        <v>2</v>
      </c>
      <c r="K16" s="7">
        <v>0</v>
      </c>
      <c r="L16" s="7">
        <v>0</v>
      </c>
      <c r="M16">
        <v>0</v>
      </c>
      <c r="N16">
        <v>0</v>
      </c>
      <c r="O16">
        <v>0</v>
      </c>
      <c r="P16" s="26">
        <v>0</v>
      </c>
      <c r="Q16" s="26">
        <v>0</v>
      </c>
      <c r="R16" s="27">
        <v>43539</v>
      </c>
      <c r="S16" s="7">
        <v>45.2</v>
      </c>
    </row>
    <row r="17" spans="1:19" ht="22.5">
      <c r="A17" s="13">
        <v>42191</v>
      </c>
      <c r="B17" s="50">
        <v>16</v>
      </c>
      <c r="C17" s="5" t="s">
        <v>203</v>
      </c>
      <c r="D17" s="9">
        <v>28</v>
      </c>
      <c r="E17" s="19" t="s">
        <v>25</v>
      </c>
      <c r="F17">
        <v>1</v>
      </c>
      <c r="G17" s="7">
        <v>200</v>
      </c>
      <c r="H17" s="7">
        <v>7</v>
      </c>
      <c r="I17" s="7">
        <v>8</v>
      </c>
      <c r="K17" s="7">
        <v>1</v>
      </c>
      <c r="L17" s="7">
        <v>0</v>
      </c>
      <c r="M17">
        <v>0</v>
      </c>
      <c r="N17">
        <v>0</v>
      </c>
      <c r="O17">
        <v>0</v>
      </c>
      <c r="P17" s="26">
        <v>1</v>
      </c>
      <c r="Q17" s="26">
        <v>0</v>
      </c>
      <c r="R17" s="27">
        <v>43490</v>
      </c>
      <c r="S17" s="7">
        <v>86.266666666666666</v>
      </c>
    </row>
    <row r="18" spans="1:19" ht="22.5">
      <c r="A18" s="13">
        <v>42268</v>
      </c>
      <c r="B18" s="50">
        <v>17</v>
      </c>
      <c r="C18" s="5" t="s">
        <v>204</v>
      </c>
      <c r="D18" s="9">
        <v>25</v>
      </c>
      <c r="E18" s="19" t="s">
        <v>26</v>
      </c>
      <c r="F18">
        <v>1</v>
      </c>
      <c r="G18" s="7">
        <v>48</v>
      </c>
      <c r="H18" s="7">
        <v>3</v>
      </c>
      <c r="I18" s="7">
        <v>4</v>
      </c>
      <c r="K18" s="7">
        <v>0</v>
      </c>
      <c r="L18" s="7">
        <v>0</v>
      </c>
      <c r="M18">
        <v>0</v>
      </c>
      <c r="N18">
        <v>0</v>
      </c>
      <c r="O18">
        <v>0</v>
      </c>
      <c r="P18" s="26">
        <v>0</v>
      </c>
      <c r="Q18" s="26">
        <v>0</v>
      </c>
      <c r="R18" s="27">
        <v>43567</v>
      </c>
      <c r="S18" s="7">
        <v>67.599999999999994</v>
      </c>
    </row>
    <row r="19" spans="1:19">
      <c r="A19" s="13">
        <v>42289</v>
      </c>
      <c r="B19" s="50">
        <v>18</v>
      </c>
      <c r="C19" s="5" t="s">
        <v>204</v>
      </c>
      <c r="D19" s="9">
        <v>21</v>
      </c>
      <c r="E19" s="19" t="s">
        <v>27</v>
      </c>
      <c r="F19">
        <v>1</v>
      </c>
      <c r="G19" s="7">
        <v>60</v>
      </c>
      <c r="H19" s="7">
        <v>2</v>
      </c>
      <c r="I19" s="7">
        <v>3</v>
      </c>
      <c r="K19" s="7">
        <v>0</v>
      </c>
      <c r="L19" s="7">
        <v>0</v>
      </c>
      <c r="M19">
        <v>0</v>
      </c>
      <c r="N19">
        <v>0</v>
      </c>
      <c r="O19">
        <v>0</v>
      </c>
      <c r="P19" s="26">
        <v>0</v>
      </c>
      <c r="Q19" s="26">
        <v>0</v>
      </c>
      <c r="R19" s="27">
        <v>43546</v>
      </c>
      <c r="S19" s="7">
        <v>70.400000000000006</v>
      </c>
    </row>
    <row r="20" spans="1:19" ht="22.5">
      <c r="A20" s="13">
        <v>42317</v>
      </c>
      <c r="B20" s="50">
        <v>19</v>
      </c>
      <c r="C20" s="5" t="s">
        <v>203</v>
      </c>
      <c r="D20" s="9">
        <v>18</v>
      </c>
      <c r="E20" s="19" t="s">
        <v>28</v>
      </c>
      <c r="F20">
        <v>1</v>
      </c>
      <c r="G20" s="7">
        <v>100</v>
      </c>
      <c r="H20" s="7">
        <v>2</v>
      </c>
      <c r="I20" s="7">
        <v>10</v>
      </c>
      <c r="K20" s="7">
        <v>0</v>
      </c>
      <c r="L20" s="7">
        <v>0</v>
      </c>
      <c r="M20">
        <v>0</v>
      </c>
      <c r="N20">
        <v>0</v>
      </c>
      <c r="O20">
        <v>0</v>
      </c>
      <c r="P20" s="26">
        <v>0</v>
      </c>
      <c r="Q20" s="26">
        <v>0</v>
      </c>
      <c r="R20" s="27">
        <v>43700</v>
      </c>
      <c r="S20" s="7">
        <v>88.333333333333329</v>
      </c>
    </row>
    <row r="21" spans="1:19" ht="33.75">
      <c r="A21" s="13">
        <v>42331</v>
      </c>
      <c r="B21" s="50">
        <v>20</v>
      </c>
      <c r="C21" s="5" t="s">
        <v>203</v>
      </c>
      <c r="D21" s="9">
        <v>17</v>
      </c>
      <c r="E21" s="19" t="s">
        <v>29</v>
      </c>
      <c r="F21">
        <v>1</v>
      </c>
      <c r="G21" s="7">
        <v>95</v>
      </c>
      <c r="H21" s="7">
        <v>1</v>
      </c>
      <c r="I21" s="7">
        <v>2</v>
      </c>
      <c r="K21" s="7">
        <v>0</v>
      </c>
      <c r="L21" s="7">
        <v>0</v>
      </c>
      <c r="M21">
        <v>0</v>
      </c>
      <c r="N21">
        <v>0</v>
      </c>
      <c r="O21">
        <v>0</v>
      </c>
      <c r="P21" s="26">
        <v>0</v>
      </c>
      <c r="Q21" s="26">
        <v>0</v>
      </c>
      <c r="R21" s="27">
        <v>43567</v>
      </c>
      <c r="S21" s="7">
        <v>85.566666666666663</v>
      </c>
    </row>
    <row r="22" spans="1:19" ht="33.75">
      <c r="A22" s="13">
        <v>42380</v>
      </c>
      <c r="B22" s="50">
        <v>21</v>
      </c>
      <c r="C22" s="5" t="s">
        <v>204</v>
      </c>
      <c r="D22" s="9">
        <v>104</v>
      </c>
      <c r="E22" s="19" t="s">
        <v>30</v>
      </c>
      <c r="F22">
        <v>1</v>
      </c>
      <c r="G22" s="7">
        <v>145</v>
      </c>
      <c r="H22" s="7">
        <v>6</v>
      </c>
      <c r="I22" s="7">
        <v>7</v>
      </c>
      <c r="K22" s="7">
        <v>1</v>
      </c>
      <c r="L22" s="7">
        <v>0</v>
      </c>
      <c r="M22">
        <v>0</v>
      </c>
      <c r="N22">
        <v>0</v>
      </c>
      <c r="O22">
        <v>0</v>
      </c>
      <c r="P22" s="26">
        <v>1</v>
      </c>
      <c r="Q22" s="26">
        <v>0</v>
      </c>
      <c r="R22" s="27">
        <v>43679</v>
      </c>
      <c r="S22" s="7">
        <v>73.666666666666671</v>
      </c>
    </row>
    <row r="23" spans="1:19" ht="22.5">
      <c r="A23" s="13">
        <v>42415</v>
      </c>
      <c r="B23" s="50">
        <v>22</v>
      </c>
      <c r="C23" s="5" t="s">
        <v>203</v>
      </c>
      <c r="D23" s="9">
        <v>19</v>
      </c>
      <c r="E23" s="19" t="s">
        <v>26</v>
      </c>
      <c r="F23">
        <v>1</v>
      </c>
      <c r="G23" s="7">
        <v>60</v>
      </c>
      <c r="H23" s="7">
        <v>1</v>
      </c>
      <c r="I23" s="7">
        <v>2</v>
      </c>
      <c r="K23" s="7">
        <v>0</v>
      </c>
      <c r="L23" s="7">
        <v>0</v>
      </c>
      <c r="M23">
        <v>0</v>
      </c>
      <c r="N23">
        <v>0</v>
      </c>
      <c r="O23">
        <v>0</v>
      </c>
      <c r="P23" s="26">
        <v>0</v>
      </c>
      <c r="Q23" s="26">
        <v>0</v>
      </c>
      <c r="R23" s="27">
        <v>43672</v>
      </c>
      <c r="S23" s="7">
        <v>66.2</v>
      </c>
    </row>
    <row r="24" spans="1:19" ht="22.5">
      <c r="A24" s="13">
        <v>42436</v>
      </c>
      <c r="B24" s="50">
        <v>23</v>
      </c>
      <c r="C24" s="5" t="s">
        <v>204</v>
      </c>
      <c r="D24" s="9">
        <v>20</v>
      </c>
      <c r="E24" s="19" t="s">
        <v>31</v>
      </c>
      <c r="F24">
        <v>1</v>
      </c>
      <c r="G24" s="7">
        <v>105</v>
      </c>
      <c r="H24" s="7">
        <v>1</v>
      </c>
      <c r="I24" s="7">
        <v>2</v>
      </c>
      <c r="K24" s="7">
        <v>0</v>
      </c>
      <c r="L24" s="7">
        <v>0</v>
      </c>
      <c r="M24">
        <v>0</v>
      </c>
      <c r="N24">
        <v>0</v>
      </c>
      <c r="O24">
        <v>0</v>
      </c>
      <c r="P24" s="26">
        <v>0</v>
      </c>
      <c r="Q24" s="26">
        <v>0</v>
      </c>
      <c r="R24" s="27">
        <v>43679</v>
      </c>
      <c r="S24" s="7">
        <v>41.466666666666669</v>
      </c>
    </row>
    <row r="25" spans="1:19">
      <c r="A25" s="13">
        <v>42471</v>
      </c>
      <c r="B25" s="50">
        <v>24</v>
      </c>
      <c r="C25" s="5" t="s">
        <v>203</v>
      </c>
      <c r="D25" s="9">
        <v>19</v>
      </c>
      <c r="E25" s="19" t="s">
        <v>32</v>
      </c>
      <c r="F25">
        <v>1</v>
      </c>
      <c r="G25" s="7">
        <v>60</v>
      </c>
      <c r="H25" s="7">
        <v>1</v>
      </c>
      <c r="I25" s="7">
        <v>2</v>
      </c>
      <c r="K25" s="7">
        <v>0</v>
      </c>
      <c r="L25" s="7">
        <v>0</v>
      </c>
      <c r="M25">
        <v>0</v>
      </c>
      <c r="N25">
        <v>0</v>
      </c>
      <c r="O25">
        <v>0</v>
      </c>
      <c r="P25" s="26">
        <v>0</v>
      </c>
      <c r="Q25" s="26">
        <v>0</v>
      </c>
      <c r="R25" s="27">
        <v>43042</v>
      </c>
      <c r="S25" s="7">
        <v>19.066666666666666</v>
      </c>
    </row>
    <row r="26" spans="1:19">
      <c r="A26" s="13">
        <v>42506</v>
      </c>
      <c r="B26" s="50">
        <v>25</v>
      </c>
      <c r="C26" s="5" t="s">
        <v>203</v>
      </c>
      <c r="D26" s="9">
        <v>23</v>
      </c>
      <c r="E26" s="19" t="s">
        <v>32</v>
      </c>
      <c r="F26">
        <v>1</v>
      </c>
      <c r="G26" s="7">
        <v>60</v>
      </c>
      <c r="H26" s="7">
        <v>1</v>
      </c>
      <c r="I26" s="7">
        <v>2</v>
      </c>
      <c r="K26" s="7">
        <v>0</v>
      </c>
      <c r="L26" s="7">
        <v>0</v>
      </c>
      <c r="M26">
        <v>0</v>
      </c>
      <c r="N26">
        <v>0</v>
      </c>
      <c r="O26">
        <v>0</v>
      </c>
      <c r="P26" s="26">
        <v>0</v>
      </c>
      <c r="Q26" s="26">
        <v>0</v>
      </c>
      <c r="R26" s="27">
        <v>43756</v>
      </c>
      <c r="S26" s="7">
        <v>79.7</v>
      </c>
    </row>
    <row r="27" spans="1:19" ht="22.5">
      <c r="A27" s="13">
        <v>42534</v>
      </c>
      <c r="B27" s="50">
        <v>26</v>
      </c>
      <c r="C27" s="5" t="s">
        <v>203</v>
      </c>
      <c r="D27" s="9">
        <v>23</v>
      </c>
      <c r="E27" s="19" t="s">
        <v>33</v>
      </c>
      <c r="F27">
        <v>1</v>
      </c>
      <c r="G27" s="7">
        <v>65</v>
      </c>
      <c r="H27" s="7">
        <v>1</v>
      </c>
      <c r="I27" s="7">
        <v>2</v>
      </c>
      <c r="K27" s="7">
        <v>0</v>
      </c>
      <c r="L27" s="7">
        <v>0</v>
      </c>
      <c r="M27">
        <v>0</v>
      </c>
      <c r="N27">
        <v>0</v>
      </c>
      <c r="O27">
        <v>0</v>
      </c>
      <c r="P27" s="26">
        <v>0</v>
      </c>
      <c r="Q27" s="26">
        <v>0</v>
      </c>
      <c r="R27" s="27">
        <v>43987</v>
      </c>
      <c r="S27" s="7">
        <v>48.466666666666669</v>
      </c>
    </row>
    <row r="28" spans="1:19" ht="22.5">
      <c r="A28" s="13">
        <v>42541</v>
      </c>
      <c r="B28" s="50">
        <v>27</v>
      </c>
      <c r="C28" s="5" t="s">
        <v>204</v>
      </c>
      <c r="D28" s="9">
        <v>22</v>
      </c>
      <c r="E28" s="19" t="s">
        <v>34</v>
      </c>
      <c r="F28">
        <v>1</v>
      </c>
      <c r="G28" s="7">
        <v>95</v>
      </c>
      <c r="H28" s="7">
        <v>1</v>
      </c>
      <c r="I28" s="7">
        <v>2</v>
      </c>
      <c r="K28" s="7">
        <v>0</v>
      </c>
      <c r="L28" s="7">
        <v>0</v>
      </c>
      <c r="M28">
        <v>0</v>
      </c>
      <c r="N28">
        <v>0</v>
      </c>
      <c r="O28">
        <v>0</v>
      </c>
      <c r="P28" s="26">
        <v>0</v>
      </c>
      <c r="Q28" s="26">
        <v>0</v>
      </c>
      <c r="R28" s="27">
        <v>43196</v>
      </c>
      <c r="S28" s="7">
        <v>21.866666666666667</v>
      </c>
    </row>
    <row r="29" spans="1:19">
      <c r="A29" s="13">
        <v>42611</v>
      </c>
      <c r="B29" s="50">
        <v>28</v>
      </c>
      <c r="C29" s="5" t="s">
        <v>204</v>
      </c>
      <c r="D29" s="9">
        <v>25</v>
      </c>
      <c r="E29" s="19" t="s">
        <v>35</v>
      </c>
      <c r="F29">
        <v>1</v>
      </c>
      <c r="G29" s="7">
        <v>50</v>
      </c>
      <c r="H29" s="7">
        <v>1</v>
      </c>
      <c r="I29" s="7">
        <v>2</v>
      </c>
      <c r="K29" s="7">
        <v>0</v>
      </c>
      <c r="L29" s="7">
        <v>0</v>
      </c>
      <c r="M29">
        <v>0</v>
      </c>
      <c r="N29">
        <v>0</v>
      </c>
      <c r="O29">
        <v>0</v>
      </c>
      <c r="P29" s="26">
        <v>0</v>
      </c>
      <c r="Q29" s="26">
        <v>0</v>
      </c>
      <c r="R29" s="27">
        <v>43616</v>
      </c>
      <c r="S29" s="7">
        <v>33.533333333333331</v>
      </c>
    </row>
    <row r="30" spans="1:19">
      <c r="A30" s="13">
        <v>42618</v>
      </c>
      <c r="B30" s="50">
        <v>29</v>
      </c>
      <c r="C30" s="5" t="s">
        <v>204</v>
      </c>
      <c r="D30" s="9">
        <v>18</v>
      </c>
      <c r="E30" s="19" t="s">
        <v>36</v>
      </c>
      <c r="F30">
        <v>1</v>
      </c>
      <c r="G30" s="7">
        <v>75</v>
      </c>
      <c r="H30" s="7">
        <v>4</v>
      </c>
      <c r="I30" s="7">
        <v>5</v>
      </c>
      <c r="K30" s="7">
        <v>0</v>
      </c>
      <c r="L30" s="7">
        <v>0</v>
      </c>
      <c r="M30">
        <v>0</v>
      </c>
      <c r="N30">
        <v>0</v>
      </c>
      <c r="O30">
        <v>0</v>
      </c>
      <c r="P30" s="26">
        <v>0</v>
      </c>
      <c r="Q30" s="26">
        <v>0</v>
      </c>
      <c r="R30" s="27">
        <v>44043</v>
      </c>
      <c r="S30" s="7">
        <v>47.533333333333331</v>
      </c>
    </row>
    <row r="31" spans="1:19" ht="22.5">
      <c r="A31" s="13">
        <v>42674</v>
      </c>
      <c r="B31" s="50">
        <v>30</v>
      </c>
      <c r="C31" s="5" t="s">
        <v>204</v>
      </c>
      <c r="D31" s="9">
        <v>41</v>
      </c>
      <c r="E31" s="19" t="s">
        <v>37</v>
      </c>
      <c r="F31">
        <v>1</v>
      </c>
      <c r="G31" s="7">
        <v>75</v>
      </c>
      <c r="H31" s="7">
        <v>15</v>
      </c>
      <c r="I31" s="7">
        <v>17</v>
      </c>
      <c r="K31" s="7">
        <v>1</v>
      </c>
      <c r="L31" s="7">
        <v>0</v>
      </c>
      <c r="M31">
        <v>0</v>
      </c>
      <c r="N31">
        <v>0</v>
      </c>
      <c r="O31">
        <v>0</v>
      </c>
      <c r="P31" s="26">
        <v>1</v>
      </c>
      <c r="Q31" s="26">
        <v>0</v>
      </c>
      <c r="R31" s="27">
        <v>44022</v>
      </c>
      <c r="S31" s="7">
        <v>44.966666666666669</v>
      </c>
    </row>
    <row r="32" spans="1:19" ht="22.5">
      <c r="A32" s="13">
        <v>42688</v>
      </c>
      <c r="B32" s="50">
        <v>31</v>
      </c>
      <c r="C32" s="5" t="s">
        <v>203</v>
      </c>
      <c r="D32" s="9">
        <v>25</v>
      </c>
      <c r="E32" s="19" t="s">
        <v>38</v>
      </c>
      <c r="F32">
        <v>1</v>
      </c>
      <c r="G32" s="7">
        <v>56</v>
      </c>
      <c r="H32" s="7">
        <v>1</v>
      </c>
      <c r="I32" s="7">
        <v>2</v>
      </c>
      <c r="K32" s="7">
        <v>0</v>
      </c>
      <c r="L32" s="7">
        <v>0</v>
      </c>
      <c r="M32">
        <v>0</v>
      </c>
      <c r="N32">
        <v>0</v>
      </c>
      <c r="O32">
        <v>0</v>
      </c>
      <c r="P32" s="26">
        <v>0</v>
      </c>
      <c r="Q32" s="26">
        <v>0</v>
      </c>
      <c r="R32" s="27">
        <v>43966</v>
      </c>
      <c r="S32" s="7">
        <v>42.633333333333333</v>
      </c>
    </row>
    <row r="33" spans="1:19">
      <c r="A33" s="13">
        <v>42751</v>
      </c>
      <c r="B33" s="50">
        <v>32</v>
      </c>
      <c r="C33" s="5" t="s">
        <v>204</v>
      </c>
      <c r="D33" s="9">
        <v>20</v>
      </c>
      <c r="E33" s="19" t="s">
        <v>39</v>
      </c>
      <c r="F33">
        <v>1</v>
      </c>
      <c r="G33" s="7">
        <v>55</v>
      </c>
      <c r="H33" s="7">
        <v>1</v>
      </c>
      <c r="I33" s="7">
        <v>2</v>
      </c>
      <c r="K33" s="7">
        <v>0</v>
      </c>
      <c r="L33" s="7">
        <v>0</v>
      </c>
      <c r="M33">
        <v>0</v>
      </c>
      <c r="N33">
        <v>0</v>
      </c>
      <c r="O33">
        <v>0</v>
      </c>
      <c r="P33" s="26">
        <v>0</v>
      </c>
      <c r="Q33" s="26">
        <v>0</v>
      </c>
      <c r="R33" s="27">
        <v>42769</v>
      </c>
      <c r="S33" s="7">
        <v>72.13333333333334</v>
      </c>
    </row>
    <row r="34" spans="1:19">
      <c r="A34" s="13">
        <v>42751</v>
      </c>
      <c r="B34" s="50">
        <v>33</v>
      </c>
      <c r="C34" s="5" t="s">
        <v>204</v>
      </c>
      <c r="D34" s="9">
        <v>54</v>
      </c>
      <c r="E34" s="19" t="s">
        <v>40</v>
      </c>
      <c r="F34">
        <v>1</v>
      </c>
      <c r="G34" s="7">
        <v>95</v>
      </c>
      <c r="H34" s="7">
        <v>5</v>
      </c>
      <c r="I34" s="7">
        <v>6</v>
      </c>
      <c r="K34" s="7">
        <v>0</v>
      </c>
      <c r="L34" s="7">
        <v>0</v>
      </c>
      <c r="M34">
        <v>0</v>
      </c>
      <c r="N34">
        <v>0</v>
      </c>
      <c r="O34">
        <v>0</v>
      </c>
      <c r="P34" s="26">
        <v>0</v>
      </c>
      <c r="Q34" s="26">
        <v>0</v>
      </c>
      <c r="R34" s="27">
        <v>43700</v>
      </c>
      <c r="S34" s="7">
        <v>31.666666666666668</v>
      </c>
    </row>
    <row r="35" spans="1:19" ht="22.5">
      <c r="A35" s="13">
        <v>42793</v>
      </c>
      <c r="B35" s="50">
        <v>34</v>
      </c>
      <c r="C35" s="10" t="s">
        <v>204</v>
      </c>
      <c r="D35" s="9">
        <v>18</v>
      </c>
      <c r="E35" s="19" t="s">
        <v>41</v>
      </c>
      <c r="F35">
        <v>1</v>
      </c>
      <c r="G35" s="7">
        <v>135</v>
      </c>
      <c r="H35" s="7">
        <v>8</v>
      </c>
      <c r="I35" s="7">
        <v>9</v>
      </c>
      <c r="K35" s="7">
        <v>1</v>
      </c>
      <c r="L35" s="7">
        <v>0</v>
      </c>
      <c r="M35">
        <v>0</v>
      </c>
      <c r="N35">
        <v>0</v>
      </c>
      <c r="O35">
        <v>0</v>
      </c>
      <c r="P35" s="26">
        <v>1</v>
      </c>
      <c r="Q35" s="26">
        <v>0</v>
      </c>
      <c r="R35" s="27">
        <v>42986</v>
      </c>
      <c r="S35" s="7">
        <v>71.333333333333329</v>
      </c>
    </row>
    <row r="36" spans="1:19">
      <c r="A36" s="13">
        <v>42940</v>
      </c>
      <c r="B36" s="50">
        <v>35</v>
      </c>
      <c r="C36" s="5" t="s">
        <v>203</v>
      </c>
      <c r="D36" s="9">
        <v>94</v>
      </c>
      <c r="E36" s="19" t="s">
        <v>42</v>
      </c>
      <c r="F36">
        <v>1</v>
      </c>
      <c r="G36" s="7">
        <v>45</v>
      </c>
      <c r="H36" s="7">
        <v>2</v>
      </c>
      <c r="I36" s="7">
        <v>3</v>
      </c>
      <c r="K36" s="7">
        <v>0</v>
      </c>
      <c r="L36" s="7">
        <v>0</v>
      </c>
      <c r="M36">
        <v>0</v>
      </c>
      <c r="N36">
        <v>0</v>
      </c>
      <c r="O36">
        <v>0</v>
      </c>
      <c r="P36" s="26">
        <v>0</v>
      </c>
      <c r="Q36" s="26">
        <v>0</v>
      </c>
      <c r="R36" s="27">
        <v>43154</v>
      </c>
      <c r="S36" s="7">
        <v>7.166666666666667</v>
      </c>
    </row>
    <row r="37" spans="1:19" ht="22.5">
      <c r="A37" s="13">
        <v>42975</v>
      </c>
      <c r="B37" s="50">
        <v>36</v>
      </c>
      <c r="C37" s="5" t="s">
        <v>203</v>
      </c>
      <c r="D37" s="9">
        <v>72</v>
      </c>
      <c r="E37" s="19" t="s">
        <v>43</v>
      </c>
      <c r="F37">
        <v>1</v>
      </c>
      <c r="G37" s="7">
        <v>115</v>
      </c>
      <c r="H37" s="7">
        <v>1</v>
      </c>
      <c r="I37" s="7">
        <v>2</v>
      </c>
      <c r="K37" s="7">
        <v>0</v>
      </c>
      <c r="L37" s="7">
        <v>0</v>
      </c>
      <c r="M37">
        <v>0</v>
      </c>
      <c r="N37">
        <v>0</v>
      </c>
      <c r="O37">
        <v>0</v>
      </c>
      <c r="P37" s="26">
        <v>0</v>
      </c>
      <c r="Q37" s="26">
        <v>0</v>
      </c>
      <c r="R37" s="27">
        <v>43539</v>
      </c>
      <c r="S37" s="7">
        <v>18.833333333333332</v>
      </c>
    </row>
    <row r="38" spans="1:19">
      <c r="A38" s="13">
        <v>42996</v>
      </c>
      <c r="B38" s="50">
        <v>37</v>
      </c>
      <c r="C38" s="5" t="s">
        <v>203</v>
      </c>
      <c r="D38" s="9">
        <v>16</v>
      </c>
      <c r="E38" s="19" t="s">
        <v>42</v>
      </c>
      <c r="F38">
        <v>1</v>
      </c>
      <c r="G38" s="7">
        <v>55</v>
      </c>
      <c r="H38" s="7">
        <v>1</v>
      </c>
      <c r="I38" s="7">
        <v>2</v>
      </c>
      <c r="K38" s="7">
        <v>0</v>
      </c>
      <c r="L38" s="7">
        <v>0</v>
      </c>
      <c r="M38">
        <v>0</v>
      </c>
      <c r="N38">
        <v>0</v>
      </c>
      <c r="O38">
        <v>0</v>
      </c>
      <c r="P38" s="26">
        <v>0</v>
      </c>
      <c r="Q38" s="26">
        <v>0</v>
      </c>
      <c r="R38" s="27">
        <v>43189</v>
      </c>
      <c r="S38" s="7">
        <v>57.1</v>
      </c>
    </row>
    <row r="39" spans="1:19">
      <c r="A39" s="13">
        <v>43031</v>
      </c>
      <c r="B39" s="50">
        <v>38</v>
      </c>
      <c r="C39" s="5" t="s">
        <v>203</v>
      </c>
      <c r="D39" s="9">
        <v>19</v>
      </c>
      <c r="E39" s="19" t="s">
        <v>44</v>
      </c>
      <c r="F39">
        <v>1</v>
      </c>
      <c r="G39" s="7">
        <v>60</v>
      </c>
      <c r="H39" s="7">
        <v>1</v>
      </c>
      <c r="I39" s="7">
        <v>3</v>
      </c>
      <c r="K39" s="7">
        <v>0</v>
      </c>
      <c r="L39" s="7">
        <v>0</v>
      </c>
      <c r="M39">
        <v>0</v>
      </c>
      <c r="N39">
        <v>0</v>
      </c>
      <c r="O39">
        <v>0</v>
      </c>
      <c r="P39" s="26">
        <v>0</v>
      </c>
      <c r="Q39" s="26">
        <v>0</v>
      </c>
      <c r="R39" s="27">
        <v>43637</v>
      </c>
      <c r="S39" s="7">
        <v>64.466666666666669</v>
      </c>
    </row>
    <row r="40" spans="1:19" ht="22.5">
      <c r="A40" s="13">
        <v>43038</v>
      </c>
      <c r="B40" s="50">
        <v>39</v>
      </c>
      <c r="C40" s="5" t="s">
        <v>203</v>
      </c>
      <c r="D40" s="9">
        <v>30</v>
      </c>
      <c r="E40" s="19" t="s">
        <v>45</v>
      </c>
      <c r="F40">
        <v>1</v>
      </c>
      <c r="G40" s="7">
        <v>150</v>
      </c>
      <c r="H40" s="7">
        <v>5</v>
      </c>
      <c r="I40" s="7">
        <v>6</v>
      </c>
      <c r="K40" s="7">
        <v>0</v>
      </c>
      <c r="L40" s="7">
        <v>0</v>
      </c>
      <c r="M40">
        <v>0</v>
      </c>
      <c r="N40">
        <v>0</v>
      </c>
      <c r="O40">
        <v>0</v>
      </c>
      <c r="P40" s="26">
        <v>0</v>
      </c>
      <c r="Q40" s="26">
        <v>0</v>
      </c>
      <c r="R40" s="27">
        <v>44015</v>
      </c>
      <c r="S40" s="7">
        <v>57.333333333333336</v>
      </c>
    </row>
    <row r="41" spans="1:19">
      <c r="A41" s="13">
        <v>43066</v>
      </c>
      <c r="B41" s="50">
        <v>40</v>
      </c>
      <c r="C41" s="5" t="s">
        <v>203</v>
      </c>
      <c r="D41" s="9">
        <v>25</v>
      </c>
      <c r="E41" s="19" t="s">
        <v>46</v>
      </c>
      <c r="F41">
        <v>1</v>
      </c>
      <c r="G41" s="7">
        <v>65</v>
      </c>
      <c r="H41" s="7">
        <v>1</v>
      </c>
      <c r="I41" s="7">
        <v>2</v>
      </c>
      <c r="K41" s="7">
        <v>0</v>
      </c>
      <c r="L41" s="7">
        <v>0</v>
      </c>
      <c r="M41">
        <v>0</v>
      </c>
      <c r="N41">
        <v>0</v>
      </c>
      <c r="O41">
        <v>0</v>
      </c>
      <c r="P41" s="26">
        <v>0</v>
      </c>
      <c r="Q41" s="26">
        <v>0</v>
      </c>
      <c r="R41" s="27">
        <v>43077</v>
      </c>
      <c r="S41" s="7">
        <v>6.666666666666667</v>
      </c>
    </row>
    <row r="42" spans="1:19">
      <c r="A42" s="13">
        <v>43122</v>
      </c>
      <c r="B42" s="50">
        <v>41</v>
      </c>
      <c r="C42" s="6" t="s">
        <v>204</v>
      </c>
      <c r="D42" s="9">
        <v>79</v>
      </c>
      <c r="E42" s="19" t="s">
        <v>39</v>
      </c>
      <c r="F42">
        <v>1</v>
      </c>
      <c r="G42" s="7">
        <v>65</v>
      </c>
      <c r="H42" s="7">
        <v>1</v>
      </c>
      <c r="I42" s="7">
        <v>2</v>
      </c>
      <c r="K42" s="7">
        <v>0</v>
      </c>
      <c r="L42" s="7">
        <v>0</v>
      </c>
      <c r="M42">
        <v>0</v>
      </c>
      <c r="N42">
        <v>0</v>
      </c>
      <c r="O42">
        <v>0</v>
      </c>
      <c r="P42" s="26">
        <v>0</v>
      </c>
      <c r="Q42" s="26">
        <v>0</v>
      </c>
      <c r="R42" s="27">
        <v>43504</v>
      </c>
      <c r="S42" s="7">
        <v>12.766666666666667</v>
      </c>
    </row>
    <row r="43" spans="1:19">
      <c r="A43" s="13">
        <v>43122</v>
      </c>
      <c r="B43" s="50">
        <v>42</v>
      </c>
      <c r="C43" s="6" t="s">
        <v>203</v>
      </c>
      <c r="D43" s="9">
        <v>118</v>
      </c>
      <c r="E43" s="19" t="s">
        <v>47</v>
      </c>
      <c r="F43">
        <v>1</v>
      </c>
      <c r="G43" s="7">
        <v>120</v>
      </c>
      <c r="H43" s="7">
        <v>4</v>
      </c>
      <c r="I43" s="7">
        <v>5</v>
      </c>
      <c r="K43" s="7">
        <v>0</v>
      </c>
      <c r="L43" s="7">
        <v>0</v>
      </c>
      <c r="M43">
        <v>0</v>
      </c>
      <c r="N43">
        <v>0</v>
      </c>
      <c r="O43">
        <v>0</v>
      </c>
      <c r="P43" s="26">
        <v>0</v>
      </c>
      <c r="Q43" s="26">
        <v>0</v>
      </c>
      <c r="R43" s="27">
        <v>43518</v>
      </c>
      <c r="S43" s="7">
        <v>62.666666666666664</v>
      </c>
    </row>
    <row r="44" spans="1:19" ht="22.5">
      <c r="A44" s="13">
        <v>43157</v>
      </c>
      <c r="B44" s="50">
        <v>43</v>
      </c>
      <c r="C44" s="6" t="s">
        <v>203</v>
      </c>
      <c r="D44" s="9">
        <v>40</v>
      </c>
      <c r="E44" s="19" t="s">
        <v>48</v>
      </c>
      <c r="F44">
        <v>1</v>
      </c>
      <c r="G44" s="7">
        <v>60</v>
      </c>
      <c r="H44" s="7">
        <v>1</v>
      </c>
      <c r="I44" s="7">
        <v>2</v>
      </c>
      <c r="K44" s="7">
        <v>0</v>
      </c>
      <c r="L44" s="7">
        <v>0</v>
      </c>
      <c r="M44">
        <v>0</v>
      </c>
      <c r="N44">
        <v>0</v>
      </c>
      <c r="O44">
        <v>0</v>
      </c>
      <c r="P44" s="26">
        <v>0</v>
      </c>
      <c r="Q44" s="26">
        <v>0</v>
      </c>
      <c r="R44" s="27">
        <v>43826</v>
      </c>
      <c r="S44" s="7">
        <v>35.4</v>
      </c>
    </row>
    <row r="45" spans="1:19" ht="22.5">
      <c r="A45" s="13">
        <v>43157</v>
      </c>
      <c r="B45" s="50">
        <v>44</v>
      </c>
      <c r="C45" s="6" t="s">
        <v>204</v>
      </c>
      <c r="D45" s="9">
        <v>61</v>
      </c>
      <c r="E45" s="19" t="s">
        <v>48</v>
      </c>
      <c r="F45">
        <v>1</v>
      </c>
      <c r="G45" s="7">
        <v>75</v>
      </c>
      <c r="H45" s="7">
        <v>1</v>
      </c>
      <c r="I45" s="7">
        <v>3</v>
      </c>
      <c r="K45" s="7">
        <v>0</v>
      </c>
      <c r="L45" s="7">
        <v>0</v>
      </c>
      <c r="M45">
        <v>0</v>
      </c>
      <c r="N45">
        <v>0</v>
      </c>
      <c r="O45">
        <v>0</v>
      </c>
      <c r="P45" s="26">
        <v>0</v>
      </c>
      <c r="Q45" s="26">
        <v>0</v>
      </c>
      <c r="R45" s="27">
        <v>43434</v>
      </c>
      <c r="S45" s="7">
        <v>9.2666666666666675</v>
      </c>
    </row>
    <row r="46" spans="1:19" ht="45">
      <c r="A46" s="13">
        <v>43241</v>
      </c>
      <c r="B46" s="50">
        <v>45</v>
      </c>
      <c r="C46" s="5" t="s">
        <v>204</v>
      </c>
      <c r="D46" s="10">
        <v>20</v>
      </c>
      <c r="E46" s="19" t="s">
        <v>49</v>
      </c>
      <c r="F46">
        <v>1</v>
      </c>
      <c r="G46" s="7">
        <v>115</v>
      </c>
      <c r="H46" s="7">
        <v>2</v>
      </c>
      <c r="I46" s="7">
        <v>3</v>
      </c>
      <c r="K46" s="7">
        <v>0</v>
      </c>
      <c r="L46" s="7">
        <v>0</v>
      </c>
      <c r="M46">
        <v>0</v>
      </c>
      <c r="N46">
        <v>0</v>
      </c>
      <c r="O46">
        <v>0</v>
      </c>
      <c r="P46" s="26">
        <v>0</v>
      </c>
      <c r="Q46" s="26">
        <v>0</v>
      </c>
      <c r="R46" s="27">
        <v>43455</v>
      </c>
      <c r="S46" s="7">
        <v>58.033333333333331</v>
      </c>
    </row>
    <row r="47" spans="1:19">
      <c r="A47" s="13">
        <v>43283</v>
      </c>
      <c r="B47" s="50">
        <v>46</v>
      </c>
      <c r="C47" s="5" t="s">
        <v>204</v>
      </c>
      <c r="D47" s="10">
        <v>17</v>
      </c>
      <c r="E47" s="19" t="s">
        <v>50</v>
      </c>
      <c r="F47">
        <v>1</v>
      </c>
      <c r="G47" s="7">
        <v>170</v>
      </c>
      <c r="H47" s="7">
        <v>1</v>
      </c>
      <c r="I47" s="7">
        <v>2</v>
      </c>
      <c r="K47" s="7">
        <v>0</v>
      </c>
      <c r="L47" s="7">
        <v>0</v>
      </c>
      <c r="M47">
        <v>0</v>
      </c>
      <c r="N47">
        <v>0</v>
      </c>
      <c r="O47">
        <v>0</v>
      </c>
      <c r="P47" s="26">
        <v>0</v>
      </c>
      <c r="Q47" s="26">
        <v>0</v>
      </c>
      <c r="R47" s="27">
        <v>43490</v>
      </c>
      <c r="S47" s="7">
        <v>55.7</v>
      </c>
    </row>
    <row r="48" spans="1:19">
      <c r="A48" s="13">
        <v>43325</v>
      </c>
      <c r="B48" s="50">
        <v>47</v>
      </c>
      <c r="C48" s="5" t="s">
        <v>203</v>
      </c>
      <c r="D48" s="10">
        <v>19</v>
      </c>
      <c r="E48" s="19" t="s">
        <v>51</v>
      </c>
      <c r="F48">
        <v>1</v>
      </c>
      <c r="G48" s="7">
        <v>65</v>
      </c>
      <c r="H48" s="7">
        <v>1</v>
      </c>
      <c r="I48" s="7">
        <v>2</v>
      </c>
      <c r="K48" s="7">
        <v>0</v>
      </c>
      <c r="L48" s="7">
        <v>0</v>
      </c>
      <c r="M48">
        <v>0</v>
      </c>
      <c r="N48">
        <v>0</v>
      </c>
      <c r="O48">
        <v>0</v>
      </c>
      <c r="P48" s="26">
        <v>0</v>
      </c>
      <c r="Q48" s="26">
        <v>0</v>
      </c>
      <c r="R48" s="27">
        <v>43539</v>
      </c>
      <c r="S48" s="7">
        <v>56.4</v>
      </c>
    </row>
    <row r="49" spans="1:19" ht="33.75">
      <c r="A49" s="13">
        <v>43332</v>
      </c>
      <c r="B49" s="50">
        <v>48</v>
      </c>
      <c r="C49" s="5" t="s">
        <v>203</v>
      </c>
      <c r="D49" s="10">
        <v>16</v>
      </c>
      <c r="E49" s="19" t="s">
        <v>52</v>
      </c>
      <c r="F49">
        <v>1</v>
      </c>
      <c r="G49" s="7">
        <v>165</v>
      </c>
      <c r="H49" s="7">
        <v>3</v>
      </c>
      <c r="I49" s="7">
        <v>5</v>
      </c>
      <c r="K49" s="7">
        <v>0</v>
      </c>
      <c r="L49" s="7">
        <v>0</v>
      </c>
      <c r="M49">
        <v>0</v>
      </c>
      <c r="N49">
        <v>0</v>
      </c>
      <c r="O49">
        <v>0</v>
      </c>
      <c r="P49" s="26">
        <v>0</v>
      </c>
      <c r="Q49" s="26">
        <v>0</v>
      </c>
      <c r="R49" s="27">
        <v>43816</v>
      </c>
      <c r="S49" s="7">
        <v>50</v>
      </c>
    </row>
    <row r="50" spans="1:19" ht="45">
      <c r="A50" s="13">
        <v>43339</v>
      </c>
      <c r="B50" s="50">
        <v>49</v>
      </c>
      <c r="C50" s="5" t="s">
        <v>204</v>
      </c>
      <c r="D50" s="10">
        <v>15</v>
      </c>
      <c r="E50" s="19" t="s">
        <v>53</v>
      </c>
      <c r="F50">
        <v>1</v>
      </c>
      <c r="G50" s="7">
        <v>90</v>
      </c>
      <c r="H50" s="7">
        <v>1</v>
      </c>
      <c r="I50" s="7">
        <v>2</v>
      </c>
      <c r="K50" s="7">
        <v>0</v>
      </c>
      <c r="L50" s="7">
        <v>0</v>
      </c>
      <c r="M50">
        <v>0</v>
      </c>
      <c r="N50">
        <v>0</v>
      </c>
      <c r="O50">
        <v>0</v>
      </c>
      <c r="P50" s="26">
        <v>0</v>
      </c>
      <c r="Q50" s="26">
        <v>0</v>
      </c>
      <c r="R50" s="27">
        <v>43553</v>
      </c>
      <c r="S50" s="7">
        <v>31.433333333333334</v>
      </c>
    </row>
    <row r="51" spans="1:19" ht="22.5">
      <c r="A51" s="13">
        <v>43346</v>
      </c>
      <c r="B51" s="50">
        <v>50</v>
      </c>
      <c r="C51" s="5" t="s">
        <v>204</v>
      </c>
      <c r="D51" s="10">
        <v>24</v>
      </c>
      <c r="E51" s="19" t="s">
        <v>54</v>
      </c>
      <c r="F51">
        <v>1</v>
      </c>
      <c r="G51" s="7">
        <v>105</v>
      </c>
      <c r="H51" s="7">
        <v>1</v>
      </c>
      <c r="I51" s="7">
        <v>2</v>
      </c>
      <c r="K51" s="7">
        <v>0</v>
      </c>
      <c r="L51" s="7">
        <v>0</v>
      </c>
      <c r="M51">
        <v>0</v>
      </c>
      <c r="N51">
        <v>0</v>
      </c>
      <c r="O51">
        <v>0</v>
      </c>
      <c r="P51" s="26">
        <v>0</v>
      </c>
      <c r="Q51" s="26">
        <v>0</v>
      </c>
      <c r="R51" s="27">
        <v>43588</v>
      </c>
      <c r="S51" s="7">
        <v>33.766666666666666</v>
      </c>
    </row>
    <row r="52" spans="1:19">
      <c r="A52" s="13">
        <v>43353</v>
      </c>
      <c r="B52" s="50">
        <v>51</v>
      </c>
      <c r="C52" s="5" t="s">
        <v>203</v>
      </c>
      <c r="D52" s="10">
        <v>26</v>
      </c>
      <c r="E52" s="19" t="s">
        <v>55</v>
      </c>
      <c r="F52">
        <v>1</v>
      </c>
      <c r="G52" s="7">
        <v>85</v>
      </c>
      <c r="H52" s="7">
        <v>1</v>
      </c>
      <c r="I52" s="7">
        <v>2</v>
      </c>
      <c r="K52" s="7">
        <v>0</v>
      </c>
      <c r="L52" s="7">
        <v>0</v>
      </c>
      <c r="M52">
        <v>0</v>
      </c>
      <c r="N52">
        <v>0</v>
      </c>
      <c r="O52">
        <v>0</v>
      </c>
      <c r="P52" s="26">
        <v>0</v>
      </c>
      <c r="Q52" s="26">
        <v>0</v>
      </c>
      <c r="R52" s="27">
        <v>43553</v>
      </c>
      <c r="S52" s="7">
        <v>42.633333333333333</v>
      </c>
    </row>
    <row r="53" spans="1:19">
      <c r="A53" s="13">
        <v>43374</v>
      </c>
      <c r="B53" s="50">
        <v>52</v>
      </c>
      <c r="C53" s="5" t="s">
        <v>203</v>
      </c>
      <c r="D53" s="10">
        <v>15</v>
      </c>
      <c r="E53" s="19" t="s">
        <v>56</v>
      </c>
      <c r="F53">
        <v>1</v>
      </c>
      <c r="G53" s="7">
        <v>40</v>
      </c>
      <c r="H53" s="7">
        <v>1</v>
      </c>
      <c r="I53" s="7">
        <v>2</v>
      </c>
      <c r="K53" s="7">
        <v>0</v>
      </c>
      <c r="L53" s="7">
        <v>0</v>
      </c>
      <c r="M53">
        <v>0</v>
      </c>
      <c r="N53">
        <v>0</v>
      </c>
      <c r="O53">
        <v>0</v>
      </c>
      <c r="P53" s="26">
        <v>0</v>
      </c>
      <c r="Q53" s="26">
        <v>0</v>
      </c>
      <c r="R53" s="27">
        <v>43581</v>
      </c>
      <c r="S53" s="7">
        <v>31.2</v>
      </c>
    </row>
    <row r="54" spans="1:19">
      <c r="A54" s="13">
        <v>43374</v>
      </c>
      <c r="B54" s="50">
        <v>53</v>
      </c>
      <c r="C54" s="5" t="s">
        <v>203</v>
      </c>
      <c r="D54" s="10">
        <v>63</v>
      </c>
      <c r="E54" s="19" t="s">
        <v>57</v>
      </c>
      <c r="F54">
        <v>1</v>
      </c>
      <c r="G54" s="7">
        <v>55</v>
      </c>
      <c r="H54" s="7">
        <v>1</v>
      </c>
      <c r="I54" s="7">
        <v>2</v>
      </c>
      <c r="K54" s="7">
        <v>0</v>
      </c>
      <c r="L54" s="7">
        <v>0</v>
      </c>
      <c r="M54">
        <v>0</v>
      </c>
      <c r="N54">
        <v>0</v>
      </c>
      <c r="O54">
        <v>0</v>
      </c>
      <c r="P54" s="26">
        <v>0</v>
      </c>
      <c r="Q54" s="26">
        <v>0</v>
      </c>
      <c r="R54" s="27">
        <v>43567</v>
      </c>
      <c r="S54" s="7">
        <v>30.5</v>
      </c>
    </row>
    <row r="55" spans="1:19" ht="22.5">
      <c r="A55" s="13">
        <v>43381</v>
      </c>
      <c r="B55" s="50">
        <v>54</v>
      </c>
      <c r="C55" s="5" t="s">
        <v>203</v>
      </c>
      <c r="D55" s="10">
        <v>17</v>
      </c>
      <c r="E55" s="19" t="s">
        <v>58</v>
      </c>
      <c r="F55">
        <v>1</v>
      </c>
      <c r="G55" s="7">
        <v>80</v>
      </c>
      <c r="H55" s="7">
        <v>1</v>
      </c>
      <c r="I55" s="7">
        <v>4</v>
      </c>
      <c r="K55" s="7">
        <v>0</v>
      </c>
      <c r="L55" s="7">
        <v>0</v>
      </c>
      <c r="M55">
        <v>0</v>
      </c>
      <c r="N55">
        <v>0</v>
      </c>
      <c r="O55">
        <v>0</v>
      </c>
      <c r="P55" s="26">
        <v>0</v>
      </c>
      <c r="Q55" s="26">
        <v>0</v>
      </c>
      <c r="R55" s="27">
        <v>43602</v>
      </c>
      <c r="S55" s="7">
        <v>31.666666666666668</v>
      </c>
    </row>
    <row r="56" spans="1:19" ht="22.5">
      <c r="A56" s="13">
        <v>43395</v>
      </c>
      <c r="B56" s="50">
        <v>55</v>
      </c>
      <c r="C56" s="5" t="s">
        <v>204</v>
      </c>
      <c r="D56" s="10">
        <v>20</v>
      </c>
      <c r="E56" s="19" t="s">
        <v>59</v>
      </c>
      <c r="F56">
        <v>1</v>
      </c>
      <c r="G56" s="7">
        <v>90</v>
      </c>
      <c r="H56" s="7">
        <v>1</v>
      </c>
      <c r="I56" s="7">
        <v>2</v>
      </c>
      <c r="K56" s="7">
        <v>0</v>
      </c>
      <c r="L56" s="7">
        <v>0</v>
      </c>
      <c r="M56">
        <v>0</v>
      </c>
      <c r="N56">
        <v>0</v>
      </c>
      <c r="O56">
        <v>0</v>
      </c>
      <c r="P56" s="26">
        <v>0</v>
      </c>
      <c r="Q56" s="26">
        <v>0</v>
      </c>
      <c r="R56" s="27">
        <v>43595</v>
      </c>
      <c r="S56" s="7">
        <v>31.2</v>
      </c>
    </row>
    <row r="57" spans="1:19" ht="33.75">
      <c r="A57" s="13">
        <v>43402</v>
      </c>
      <c r="B57" s="50">
        <v>56</v>
      </c>
      <c r="C57" s="5" t="s">
        <v>203</v>
      </c>
      <c r="D57" s="10">
        <v>45</v>
      </c>
      <c r="E57" s="19" t="s">
        <v>60</v>
      </c>
      <c r="F57">
        <v>1</v>
      </c>
      <c r="G57" s="7">
        <v>110</v>
      </c>
      <c r="H57" s="7">
        <v>3</v>
      </c>
      <c r="I57" s="7">
        <v>4</v>
      </c>
      <c r="K57" s="7">
        <v>0</v>
      </c>
      <c r="L57" s="7">
        <v>0</v>
      </c>
      <c r="M57">
        <v>0</v>
      </c>
      <c r="N57">
        <v>0</v>
      </c>
      <c r="O57">
        <v>0</v>
      </c>
      <c r="P57" s="26">
        <v>0</v>
      </c>
      <c r="Q57" s="26">
        <v>0</v>
      </c>
      <c r="R57" s="27">
        <v>43616</v>
      </c>
      <c r="S57" s="7">
        <v>32.833333333333336</v>
      </c>
    </row>
    <row r="58" spans="1:19" ht="22.5">
      <c r="A58" s="13">
        <v>43451</v>
      </c>
      <c r="B58" s="50">
        <v>57</v>
      </c>
      <c r="C58" s="5" t="s">
        <v>203</v>
      </c>
      <c r="D58" s="10">
        <v>17</v>
      </c>
      <c r="E58" s="19" t="s">
        <v>61</v>
      </c>
      <c r="F58">
        <v>1</v>
      </c>
      <c r="G58" s="7">
        <v>100</v>
      </c>
      <c r="H58" s="7">
        <v>1</v>
      </c>
      <c r="I58" s="7">
        <v>2</v>
      </c>
      <c r="K58" s="7">
        <v>0</v>
      </c>
      <c r="L58" s="7">
        <v>0</v>
      </c>
      <c r="M58">
        <v>0</v>
      </c>
      <c r="N58">
        <v>0</v>
      </c>
      <c r="O58">
        <v>0</v>
      </c>
      <c r="P58" s="26">
        <v>0</v>
      </c>
      <c r="Q58" s="26">
        <v>0</v>
      </c>
      <c r="R58" s="27">
        <v>43700</v>
      </c>
      <c r="S58" s="7">
        <v>8.3333333333333339</v>
      </c>
    </row>
    <row r="59" spans="1:19" ht="22.5">
      <c r="A59" s="13">
        <v>43493</v>
      </c>
      <c r="B59" s="50">
        <v>58</v>
      </c>
      <c r="C59" s="5" t="s">
        <v>203</v>
      </c>
      <c r="D59" s="10">
        <v>40</v>
      </c>
      <c r="E59" s="19" t="s">
        <v>62</v>
      </c>
      <c r="F59">
        <v>1</v>
      </c>
      <c r="G59" s="7">
        <v>130</v>
      </c>
      <c r="H59" s="7">
        <v>1</v>
      </c>
      <c r="I59" s="7">
        <v>2</v>
      </c>
      <c r="K59" s="7">
        <v>0</v>
      </c>
      <c r="L59" s="7">
        <v>0</v>
      </c>
      <c r="M59">
        <v>0</v>
      </c>
      <c r="N59">
        <v>0</v>
      </c>
      <c r="O59">
        <v>0</v>
      </c>
      <c r="P59" s="26">
        <v>0</v>
      </c>
      <c r="Q59" s="26">
        <v>0</v>
      </c>
      <c r="R59" s="27">
        <v>43679</v>
      </c>
      <c r="S59" s="7">
        <v>31.2</v>
      </c>
    </row>
    <row r="60" spans="1:19" ht="33.75">
      <c r="A60" s="13">
        <v>43514</v>
      </c>
      <c r="B60" s="50">
        <v>59</v>
      </c>
      <c r="C60" s="5" t="s">
        <v>203</v>
      </c>
      <c r="D60" s="10">
        <v>55</v>
      </c>
      <c r="E60" s="19" t="s">
        <v>63</v>
      </c>
      <c r="F60">
        <v>1</v>
      </c>
      <c r="G60" s="7">
        <v>90</v>
      </c>
      <c r="H60" s="7">
        <v>1</v>
      </c>
      <c r="I60" s="7">
        <v>2</v>
      </c>
      <c r="K60" s="7">
        <v>0</v>
      </c>
      <c r="L60" s="7">
        <v>0</v>
      </c>
      <c r="M60">
        <v>0</v>
      </c>
      <c r="N60">
        <v>0</v>
      </c>
      <c r="O60">
        <v>0</v>
      </c>
      <c r="P60" s="26">
        <v>0</v>
      </c>
      <c r="Q60" s="26">
        <v>0</v>
      </c>
      <c r="R60" s="27">
        <v>43875</v>
      </c>
      <c r="S60" s="7">
        <v>35.166666666666664</v>
      </c>
    </row>
    <row r="61" spans="1:19" ht="22.5">
      <c r="A61" s="13">
        <v>43542</v>
      </c>
      <c r="B61" s="50">
        <v>60</v>
      </c>
      <c r="C61" s="5" t="s">
        <v>204</v>
      </c>
      <c r="D61" s="10">
        <v>24</v>
      </c>
      <c r="E61" s="19" t="s">
        <v>64</v>
      </c>
      <c r="F61">
        <v>1</v>
      </c>
      <c r="G61" s="7">
        <v>80</v>
      </c>
      <c r="H61" s="7">
        <v>1</v>
      </c>
      <c r="I61" s="7">
        <v>2</v>
      </c>
      <c r="K61" s="7">
        <v>0</v>
      </c>
      <c r="L61" s="7">
        <v>0</v>
      </c>
      <c r="M61">
        <v>0</v>
      </c>
      <c r="N61">
        <v>0</v>
      </c>
      <c r="O61">
        <v>0</v>
      </c>
      <c r="P61" s="26">
        <v>0</v>
      </c>
      <c r="Q61" s="26">
        <v>0</v>
      </c>
      <c r="R61" s="27">
        <v>43742</v>
      </c>
      <c r="S61" s="7">
        <v>45.2</v>
      </c>
    </row>
    <row r="62" spans="1:19">
      <c r="A62" s="13">
        <v>43577</v>
      </c>
      <c r="B62" s="50">
        <v>61</v>
      </c>
      <c r="C62" s="5" t="s">
        <v>204</v>
      </c>
      <c r="D62" s="10">
        <v>60</v>
      </c>
      <c r="E62" s="19" t="s">
        <v>46</v>
      </c>
      <c r="F62">
        <v>1</v>
      </c>
      <c r="G62" s="7">
        <v>100</v>
      </c>
      <c r="H62" s="7">
        <v>1</v>
      </c>
      <c r="I62" s="7">
        <v>2</v>
      </c>
      <c r="K62" s="7">
        <v>0</v>
      </c>
      <c r="L62" s="7">
        <v>0</v>
      </c>
      <c r="M62">
        <v>0</v>
      </c>
      <c r="N62">
        <v>0</v>
      </c>
      <c r="O62">
        <v>0</v>
      </c>
      <c r="P62" s="26">
        <v>0</v>
      </c>
      <c r="Q62" s="26">
        <v>0</v>
      </c>
      <c r="R62" s="27">
        <v>43784</v>
      </c>
      <c r="S62" s="7">
        <v>31.2</v>
      </c>
    </row>
    <row r="63" spans="1:19">
      <c r="A63" s="13">
        <v>43584</v>
      </c>
      <c r="B63" s="50">
        <v>62</v>
      </c>
      <c r="C63" s="5" t="s">
        <v>203</v>
      </c>
      <c r="D63" s="10">
        <v>14</v>
      </c>
      <c r="E63" s="19" t="s">
        <v>65</v>
      </c>
      <c r="F63">
        <v>1</v>
      </c>
      <c r="G63" s="7">
        <v>65</v>
      </c>
      <c r="H63" s="7">
        <v>1</v>
      </c>
      <c r="I63" s="7">
        <v>2</v>
      </c>
      <c r="K63" s="7">
        <v>0</v>
      </c>
      <c r="L63" s="7">
        <v>0</v>
      </c>
      <c r="M63">
        <v>0</v>
      </c>
      <c r="N63">
        <v>0</v>
      </c>
      <c r="O63">
        <v>0</v>
      </c>
      <c r="P63" s="26">
        <v>0</v>
      </c>
      <c r="Q63" s="26">
        <v>0</v>
      </c>
      <c r="R63" s="27">
        <v>43784</v>
      </c>
      <c r="S63" s="7">
        <v>31.2</v>
      </c>
    </row>
    <row r="64" spans="1:19">
      <c r="A64" s="13">
        <v>43619</v>
      </c>
      <c r="B64" s="50">
        <v>63</v>
      </c>
      <c r="C64" s="5" t="s">
        <v>203</v>
      </c>
      <c r="D64" s="10">
        <v>15</v>
      </c>
      <c r="E64" s="19" t="s">
        <v>66</v>
      </c>
      <c r="F64">
        <v>1</v>
      </c>
      <c r="G64" s="7">
        <v>110</v>
      </c>
      <c r="H64" s="7">
        <v>2</v>
      </c>
      <c r="I64" s="7">
        <v>3</v>
      </c>
      <c r="K64" s="7">
        <v>0</v>
      </c>
      <c r="L64" s="7">
        <v>0</v>
      </c>
      <c r="M64">
        <v>0</v>
      </c>
      <c r="N64">
        <v>0</v>
      </c>
      <c r="O64">
        <v>0</v>
      </c>
      <c r="P64" s="26">
        <v>0</v>
      </c>
      <c r="Q64" s="26">
        <v>0</v>
      </c>
      <c r="R64" s="27">
        <v>43819</v>
      </c>
      <c r="S64" s="7">
        <v>31.9</v>
      </c>
    </row>
    <row r="65" spans="1:19">
      <c r="A65" s="13">
        <v>43640</v>
      </c>
      <c r="B65" s="50">
        <v>64</v>
      </c>
      <c r="C65" s="5" t="s">
        <v>203</v>
      </c>
      <c r="D65" s="10">
        <v>37</v>
      </c>
      <c r="E65" s="19" t="s">
        <v>67</v>
      </c>
      <c r="F65">
        <v>1</v>
      </c>
      <c r="G65" s="7">
        <v>100</v>
      </c>
      <c r="H65" s="7">
        <v>1</v>
      </c>
      <c r="I65" s="7">
        <v>3</v>
      </c>
      <c r="K65" s="7">
        <v>0</v>
      </c>
      <c r="L65" s="7">
        <v>0</v>
      </c>
      <c r="M65">
        <v>0</v>
      </c>
      <c r="N65">
        <v>0</v>
      </c>
      <c r="O65">
        <v>0</v>
      </c>
      <c r="P65" s="26">
        <v>0</v>
      </c>
      <c r="Q65" s="26">
        <v>0</v>
      </c>
      <c r="R65" s="27">
        <v>43861</v>
      </c>
      <c r="S65" s="7">
        <v>31.433333333333334</v>
      </c>
    </row>
    <row r="66" spans="1:19">
      <c r="A66" s="13">
        <v>43647</v>
      </c>
      <c r="B66" s="50">
        <v>65</v>
      </c>
      <c r="C66" s="5" t="s">
        <v>203</v>
      </c>
      <c r="D66" s="10">
        <v>15</v>
      </c>
      <c r="E66" s="19" t="s">
        <v>68</v>
      </c>
      <c r="F66">
        <v>1</v>
      </c>
      <c r="G66" s="7">
        <v>95</v>
      </c>
      <c r="H66" s="7">
        <v>1</v>
      </c>
      <c r="I66" s="7">
        <v>2</v>
      </c>
      <c r="K66" s="7">
        <v>0</v>
      </c>
      <c r="L66" s="7">
        <v>0</v>
      </c>
      <c r="M66">
        <v>0</v>
      </c>
      <c r="N66">
        <v>0</v>
      </c>
      <c r="O66">
        <v>0</v>
      </c>
      <c r="P66" s="26">
        <v>0</v>
      </c>
      <c r="Q66" s="26">
        <v>0</v>
      </c>
      <c r="R66" s="27">
        <v>43861</v>
      </c>
      <c r="S66" s="7">
        <v>32.133333333333333</v>
      </c>
    </row>
    <row r="67" spans="1:19" ht="22.5">
      <c r="A67" s="13">
        <v>43656</v>
      </c>
      <c r="B67" s="50">
        <v>66</v>
      </c>
      <c r="C67" s="5" t="s">
        <v>203</v>
      </c>
      <c r="D67" s="10">
        <v>58</v>
      </c>
      <c r="E67" s="19" t="s">
        <v>69</v>
      </c>
      <c r="F67">
        <v>1</v>
      </c>
      <c r="G67" s="7">
        <v>150</v>
      </c>
      <c r="H67" s="7">
        <v>2</v>
      </c>
      <c r="I67" s="7">
        <v>15</v>
      </c>
      <c r="K67" s="7">
        <v>1</v>
      </c>
      <c r="L67" s="7">
        <v>0</v>
      </c>
      <c r="M67">
        <v>0</v>
      </c>
      <c r="N67">
        <v>0</v>
      </c>
      <c r="O67">
        <v>0</v>
      </c>
      <c r="P67" s="26">
        <v>0</v>
      </c>
      <c r="Q67" s="26">
        <v>1</v>
      </c>
      <c r="R67" s="27">
        <v>43679</v>
      </c>
      <c r="S67" s="7">
        <v>29.5</v>
      </c>
    </row>
    <row r="68" spans="1:19">
      <c r="A68" s="13">
        <v>43668</v>
      </c>
      <c r="B68" s="50">
        <v>67</v>
      </c>
      <c r="C68" s="5" t="s">
        <v>204</v>
      </c>
      <c r="D68" s="10">
        <v>32</v>
      </c>
      <c r="E68" s="19" t="s">
        <v>70</v>
      </c>
      <c r="F68">
        <v>1</v>
      </c>
      <c r="G68" s="7">
        <v>75</v>
      </c>
      <c r="H68" s="7">
        <v>1</v>
      </c>
      <c r="I68" s="7">
        <v>2</v>
      </c>
      <c r="K68" s="7">
        <v>0</v>
      </c>
      <c r="L68" s="7">
        <v>0</v>
      </c>
      <c r="M68">
        <v>0</v>
      </c>
      <c r="N68">
        <v>0</v>
      </c>
      <c r="O68">
        <v>0</v>
      </c>
      <c r="P68" s="26">
        <v>0</v>
      </c>
      <c r="Q68" s="26">
        <v>0</v>
      </c>
      <c r="R68" s="27">
        <v>43679</v>
      </c>
      <c r="S68" s="7">
        <v>40.533333333333331</v>
      </c>
    </row>
    <row r="69" spans="1:19">
      <c r="A69" s="13">
        <v>43675</v>
      </c>
      <c r="B69" s="50">
        <v>68</v>
      </c>
      <c r="C69" s="5" t="s">
        <v>204</v>
      </c>
      <c r="D69" s="10">
        <v>24</v>
      </c>
      <c r="E69" s="19" t="s">
        <v>71</v>
      </c>
      <c r="F69">
        <v>1</v>
      </c>
      <c r="G69" s="7">
        <v>65</v>
      </c>
      <c r="H69" s="7">
        <v>1</v>
      </c>
      <c r="I69" s="7">
        <v>2</v>
      </c>
      <c r="K69" s="7">
        <v>0</v>
      </c>
      <c r="L69" s="7">
        <v>0</v>
      </c>
      <c r="M69">
        <v>0</v>
      </c>
      <c r="N69">
        <v>0</v>
      </c>
      <c r="O69">
        <v>0</v>
      </c>
      <c r="P69" s="26">
        <v>0</v>
      </c>
      <c r="Q69" s="26">
        <v>0</v>
      </c>
      <c r="R69" s="27">
        <v>43917</v>
      </c>
      <c r="S69" s="7">
        <v>32.833333333333336</v>
      </c>
    </row>
    <row r="70" spans="1:19" ht="22.5">
      <c r="A70" s="13">
        <v>43710</v>
      </c>
      <c r="B70" s="50">
        <v>69</v>
      </c>
      <c r="C70" s="5" t="s">
        <v>204</v>
      </c>
      <c r="D70" s="10">
        <v>22</v>
      </c>
      <c r="E70" s="19" t="s">
        <v>72</v>
      </c>
      <c r="F70">
        <v>1</v>
      </c>
      <c r="G70" s="7">
        <v>75</v>
      </c>
      <c r="H70" s="7">
        <v>1</v>
      </c>
      <c r="I70" s="7">
        <v>3</v>
      </c>
      <c r="K70" s="7">
        <v>0</v>
      </c>
      <c r="L70" s="7">
        <v>0</v>
      </c>
      <c r="M70">
        <v>0</v>
      </c>
      <c r="N70">
        <v>0</v>
      </c>
      <c r="O70">
        <v>0</v>
      </c>
      <c r="P70" s="26">
        <v>0</v>
      </c>
      <c r="Q70" s="26">
        <v>0</v>
      </c>
      <c r="R70" s="27">
        <v>44015</v>
      </c>
      <c r="S70" s="7">
        <v>34.700000000000003</v>
      </c>
    </row>
    <row r="71" spans="1:19">
      <c r="A71" s="13">
        <v>43710</v>
      </c>
      <c r="B71" s="50">
        <v>70</v>
      </c>
      <c r="C71" s="5" t="s">
        <v>204</v>
      </c>
      <c r="D71" s="10">
        <v>56</v>
      </c>
      <c r="E71" s="19" t="s">
        <v>73</v>
      </c>
      <c r="F71">
        <v>1</v>
      </c>
      <c r="G71" s="7">
        <v>70</v>
      </c>
      <c r="H71" s="7">
        <v>1</v>
      </c>
      <c r="I71" s="7">
        <v>2</v>
      </c>
      <c r="K71" s="7">
        <v>0</v>
      </c>
      <c r="L71" s="7">
        <v>0</v>
      </c>
      <c r="M71">
        <v>0</v>
      </c>
      <c r="N71">
        <v>0</v>
      </c>
      <c r="O71">
        <v>0</v>
      </c>
      <c r="P71" s="26">
        <v>0</v>
      </c>
      <c r="Q71" s="26">
        <v>0</v>
      </c>
      <c r="R71" s="27">
        <v>43882</v>
      </c>
      <c r="S71" s="7">
        <v>30.033333333333335</v>
      </c>
    </row>
    <row r="72" spans="1:19">
      <c r="A72" s="13">
        <v>43731</v>
      </c>
      <c r="B72" s="50">
        <v>71</v>
      </c>
      <c r="C72" s="5" t="s">
        <v>204</v>
      </c>
      <c r="D72" s="10">
        <v>20</v>
      </c>
      <c r="E72" s="19" t="s">
        <v>74</v>
      </c>
      <c r="F72">
        <v>1</v>
      </c>
      <c r="G72" s="7">
        <v>100</v>
      </c>
      <c r="H72" s="7">
        <v>1</v>
      </c>
      <c r="I72" s="7">
        <v>2</v>
      </c>
      <c r="K72" s="7">
        <v>0</v>
      </c>
      <c r="L72" s="7">
        <v>0</v>
      </c>
      <c r="M72">
        <v>0</v>
      </c>
      <c r="N72">
        <v>0</v>
      </c>
      <c r="O72">
        <v>0</v>
      </c>
      <c r="P72" s="26">
        <v>0</v>
      </c>
      <c r="Q72" s="26">
        <v>0</v>
      </c>
      <c r="R72" s="27">
        <v>44008</v>
      </c>
      <c r="S72" s="7">
        <v>33.533333333333331</v>
      </c>
    </row>
    <row r="73" spans="1:19">
      <c r="A73" s="13">
        <v>43731</v>
      </c>
      <c r="B73" s="50">
        <v>72</v>
      </c>
      <c r="C73" s="5" t="s">
        <v>204</v>
      </c>
      <c r="D73" s="10">
        <v>26</v>
      </c>
      <c r="E73" s="19" t="s">
        <v>75</v>
      </c>
      <c r="F73">
        <v>1</v>
      </c>
      <c r="G73" s="7">
        <v>70</v>
      </c>
      <c r="H73" s="7">
        <v>1</v>
      </c>
      <c r="I73" s="7">
        <v>4</v>
      </c>
      <c r="K73" s="7">
        <v>0</v>
      </c>
      <c r="L73" s="7">
        <v>0</v>
      </c>
      <c r="M73">
        <v>0</v>
      </c>
      <c r="N73">
        <v>0</v>
      </c>
      <c r="O73">
        <v>0</v>
      </c>
      <c r="P73" s="26">
        <v>0</v>
      </c>
      <c r="Q73" s="26">
        <v>0</v>
      </c>
      <c r="R73" s="27">
        <v>43994</v>
      </c>
      <c r="S73" s="7">
        <v>8.8000000000000007</v>
      </c>
    </row>
    <row r="74" spans="1:19">
      <c r="A74" s="13">
        <v>43801</v>
      </c>
      <c r="B74" s="50">
        <v>73</v>
      </c>
      <c r="C74" s="5" t="s">
        <v>204</v>
      </c>
      <c r="D74" s="10">
        <v>24</v>
      </c>
      <c r="E74" s="19" t="s">
        <v>56</v>
      </c>
      <c r="F74">
        <v>1</v>
      </c>
      <c r="G74" s="7">
        <v>75</v>
      </c>
      <c r="H74" s="7">
        <v>1</v>
      </c>
      <c r="I74" s="7">
        <v>3</v>
      </c>
      <c r="K74" s="7">
        <v>0</v>
      </c>
      <c r="L74" s="7">
        <v>0</v>
      </c>
      <c r="M74">
        <v>0</v>
      </c>
      <c r="N74">
        <v>0</v>
      </c>
      <c r="O74">
        <v>0</v>
      </c>
      <c r="P74" s="26">
        <v>0</v>
      </c>
      <c r="Q74" s="26">
        <v>0</v>
      </c>
      <c r="R74" s="27">
        <v>44001</v>
      </c>
      <c r="S74" s="7">
        <v>31.2</v>
      </c>
    </row>
    <row r="75" spans="1:19" ht="22.5">
      <c r="A75" s="13">
        <v>43836</v>
      </c>
      <c r="B75" s="50">
        <v>74</v>
      </c>
      <c r="C75" s="5" t="s">
        <v>203</v>
      </c>
      <c r="D75" s="10">
        <v>110</v>
      </c>
      <c r="E75" s="19" t="s">
        <v>76</v>
      </c>
      <c r="F75">
        <v>1</v>
      </c>
      <c r="G75" s="7">
        <v>65</v>
      </c>
      <c r="H75" s="7">
        <v>1</v>
      </c>
      <c r="I75" s="7">
        <v>3</v>
      </c>
      <c r="K75" s="7">
        <v>0</v>
      </c>
      <c r="L75" s="7">
        <v>0</v>
      </c>
      <c r="M75">
        <v>0</v>
      </c>
      <c r="N75">
        <v>0</v>
      </c>
      <c r="O75">
        <v>0</v>
      </c>
      <c r="P75" s="26">
        <v>0</v>
      </c>
      <c r="Q75" s="26">
        <v>0</v>
      </c>
      <c r="R75" s="27">
        <v>43882</v>
      </c>
      <c r="S75" s="7">
        <v>38.06666666666667</v>
      </c>
    </row>
    <row r="76" spans="1:19" ht="33.75">
      <c r="A76" s="13">
        <v>43850</v>
      </c>
      <c r="B76" s="50">
        <v>75</v>
      </c>
      <c r="C76" s="5" t="s">
        <v>204</v>
      </c>
      <c r="D76" s="10">
        <v>117</v>
      </c>
      <c r="E76" s="19" t="s">
        <v>77</v>
      </c>
      <c r="F76">
        <v>1</v>
      </c>
      <c r="G76" s="7">
        <v>75</v>
      </c>
      <c r="H76" s="7">
        <v>2</v>
      </c>
      <c r="I76" s="7">
        <v>3</v>
      </c>
      <c r="K76" s="7">
        <v>0</v>
      </c>
      <c r="L76" s="7">
        <v>0</v>
      </c>
      <c r="M76">
        <v>0</v>
      </c>
      <c r="N76">
        <v>0</v>
      </c>
      <c r="O76">
        <v>0</v>
      </c>
      <c r="P76" s="26">
        <v>0</v>
      </c>
      <c r="Q76" s="26">
        <v>0</v>
      </c>
      <c r="R76" s="27">
        <v>44043</v>
      </c>
      <c r="S76" s="7">
        <v>12.533333333333333</v>
      </c>
    </row>
    <row r="77" spans="1:19" ht="22.5">
      <c r="A77" s="13">
        <v>43864</v>
      </c>
      <c r="B77" s="50">
        <v>76</v>
      </c>
      <c r="C77" s="5" t="s">
        <v>204</v>
      </c>
      <c r="D77" s="10">
        <v>16</v>
      </c>
      <c r="E77" s="19" t="s">
        <v>78</v>
      </c>
      <c r="F77">
        <v>1</v>
      </c>
      <c r="G77" s="7">
        <v>90</v>
      </c>
      <c r="H77" s="7">
        <v>1</v>
      </c>
      <c r="I77" s="7">
        <v>2</v>
      </c>
      <c r="K77" s="7">
        <v>0</v>
      </c>
      <c r="L77" s="7">
        <v>0</v>
      </c>
      <c r="M77">
        <v>0</v>
      </c>
      <c r="N77">
        <v>0</v>
      </c>
      <c r="O77">
        <v>0</v>
      </c>
      <c r="P77" s="26">
        <v>0</v>
      </c>
      <c r="Q77" s="26">
        <v>0</v>
      </c>
      <c r="R77" s="27">
        <v>43875</v>
      </c>
      <c r="S77" s="7">
        <v>31.266666666666666</v>
      </c>
    </row>
    <row r="78" spans="1:19">
      <c r="A78" s="13">
        <v>43864</v>
      </c>
      <c r="B78" s="50">
        <v>77</v>
      </c>
      <c r="C78" s="5" t="s">
        <v>203</v>
      </c>
      <c r="D78" s="10">
        <v>25</v>
      </c>
      <c r="E78" s="19" t="s">
        <v>79</v>
      </c>
      <c r="F78">
        <v>1</v>
      </c>
      <c r="G78" s="7">
        <v>85</v>
      </c>
      <c r="H78" s="7">
        <v>1</v>
      </c>
      <c r="I78" s="7">
        <v>2</v>
      </c>
      <c r="K78" s="7">
        <v>0</v>
      </c>
      <c r="L78" s="7">
        <v>0</v>
      </c>
      <c r="M78">
        <v>0</v>
      </c>
      <c r="N78">
        <v>0</v>
      </c>
      <c r="O78">
        <v>0</v>
      </c>
      <c r="P78" s="26">
        <v>0</v>
      </c>
      <c r="Q78" s="26">
        <v>0</v>
      </c>
      <c r="R78" s="27">
        <v>43875</v>
      </c>
      <c r="S78" s="7">
        <v>31.2</v>
      </c>
    </row>
    <row r="79" spans="1:19">
      <c r="A79" s="13">
        <v>43990</v>
      </c>
      <c r="B79" s="50">
        <v>78</v>
      </c>
      <c r="C79" s="5" t="s">
        <v>204</v>
      </c>
      <c r="D79" s="10">
        <v>31</v>
      </c>
      <c r="E79" s="19" t="s">
        <v>80</v>
      </c>
      <c r="F79">
        <v>1</v>
      </c>
      <c r="G79" s="7">
        <v>80</v>
      </c>
      <c r="H79" s="7">
        <v>2</v>
      </c>
      <c r="I79" s="7">
        <v>3</v>
      </c>
      <c r="K79" s="7">
        <v>0</v>
      </c>
      <c r="L79" s="7">
        <v>0</v>
      </c>
      <c r="M79">
        <v>0</v>
      </c>
      <c r="N79">
        <v>0</v>
      </c>
      <c r="O79">
        <v>0</v>
      </c>
      <c r="P79" s="26">
        <v>0</v>
      </c>
      <c r="Q79" s="26">
        <v>0</v>
      </c>
      <c r="R79" s="27">
        <v>44022</v>
      </c>
      <c r="S79" s="7">
        <v>28.866666666666667</v>
      </c>
    </row>
    <row r="80" spans="1:19" ht="22.5">
      <c r="A80" s="13">
        <v>43990</v>
      </c>
      <c r="B80" s="50">
        <v>79</v>
      </c>
      <c r="C80" s="5" t="s">
        <v>203</v>
      </c>
      <c r="D80" s="10">
        <v>31</v>
      </c>
      <c r="E80" s="19" t="s">
        <v>81</v>
      </c>
      <c r="F80">
        <v>1</v>
      </c>
      <c r="G80" s="7">
        <v>45</v>
      </c>
      <c r="H80" s="7">
        <v>1</v>
      </c>
      <c r="I80" s="7">
        <v>2</v>
      </c>
      <c r="K80" s="7">
        <v>0</v>
      </c>
      <c r="L80" s="7">
        <v>0</v>
      </c>
      <c r="M80">
        <v>0</v>
      </c>
      <c r="N80">
        <v>0</v>
      </c>
      <c r="O80">
        <v>0</v>
      </c>
      <c r="P80" s="26">
        <v>0</v>
      </c>
      <c r="Q80" s="26">
        <v>0</v>
      </c>
      <c r="R80" s="27">
        <v>44001</v>
      </c>
      <c r="S80" s="7">
        <v>33.533333333333331</v>
      </c>
    </row>
    <row r="81" spans="1:19" ht="33.75">
      <c r="A81" s="13">
        <v>43997</v>
      </c>
      <c r="B81" s="50">
        <v>80</v>
      </c>
      <c r="C81" s="5" t="s">
        <v>203</v>
      </c>
      <c r="D81" s="10">
        <v>50</v>
      </c>
      <c r="E81" s="19" t="s">
        <v>82</v>
      </c>
      <c r="F81">
        <v>1</v>
      </c>
      <c r="G81" s="7">
        <v>195</v>
      </c>
      <c r="H81" s="7">
        <v>6</v>
      </c>
      <c r="I81" s="7">
        <v>7</v>
      </c>
      <c r="K81" s="7">
        <v>0</v>
      </c>
      <c r="L81" s="7">
        <v>0</v>
      </c>
      <c r="M81">
        <v>0</v>
      </c>
      <c r="N81">
        <v>0</v>
      </c>
      <c r="O81">
        <v>0</v>
      </c>
      <c r="P81" s="26">
        <v>0</v>
      </c>
      <c r="Q81" s="26">
        <v>0</v>
      </c>
      <c r="R81" s="27">
        <v>44029</v>
      </c>
      <c r="S81" s="7">
        <v>32.133333333333333</v>
      </c>
    </row>
    <row r="82" spans="1:19">
      <c r="A82" s="13">
        <v>44004</v>
      </c>
      <c r="B82" s="50">
        <v>81</v>
      </c>
      <c r="C82" s="5" t="s">
        <v>203</v>
      </c>
      <c r="D82" s="10">
        <v>30</v>
      </c>
      <c r="E82" s="19" t="s">
        <v>83</v>
      </c>
      <c r="F82">
        <v>1</v>
      </c>
      <c r="G82" s="7">
        <v>130</v>
      </c>
      <c r="H82" s="7">
        <v>3</v>
      </c>
      <c r="I82" s="7">
        <v>4</v>
      </c>
      <c r="K82" s="7">
        <v>0</v>
      </c>
      <c r="L82" s="7">
        <v>0</v>
      </c>
      <c r="M82">
        <v>0</v>
      </c>
      <c r="N82">
        <v>0</v>
      </c>
      <c r="O82">
        <v>0</v>
      </c>
      <c r="P82" s="26">
        <v>0</v>
      </c>
      <c r="Q82" s="26">
        <v>0</v>
      </c>
      <c r="R82" s="27">
        <v>44022</v>
      </c>
      <c r="S82" s="7">
        <v>31.2</v>
      </c>
    </row>
    <row r="83" spans="1:19">
      <c r="A83" s="13">
        <v>44011</v>
      </c>
      <c r="B83" s="50">
        <v>82</v>
      </c>
      <c r="C83" s="5" t="s">
        <v>203</v>
      </c>
      <c r="D83" s="10">
        <v>25</v>
      </c>
      <c r="E83" s="19" t="s">
        <v>84</v>
      </c>
      <c r="F83">
        <v>1</v>
      </c>
      <c r="G83" s="7">
        <v>70</v>
      </c>
      <c r="H83" s="7">
        <v>1</v>
      </c>
      <c r="I83" s="7">
        <v>2</v>
      </c>
      <c r="K83" s="7">
        <v>0</v>
      </c>
      <c r="L83" s="7">
        <v>0</v>
      </c>
      <c r="M83">
        <v>0</v>
      </c>
      <c r="N83">
        <v>0</v>
      </c>
      <c r="O83">
        <v>0</v>
      </c>
      <c r="P83" s="26">
        <v>0</v>
      </c>
      <c r="Q83" s="26">
        <v>0</v>
      </c>
      <c r="R83" s="27">
        <v>44022</v>
      </c>
      <c r="S83" s="7">
        <v>31.433333333333334</v>
      </c>
    </row>
    <row r="84" spans="1:19">
      <c r="A84" s="13">
        <v>44011</v>
      </c>
      <c r="B84" s="50">
        <v>83</v>
      </c>
      <c r="C84" s="5" t="s">
        <v>203</v>
      </c>
      <c r="D84" s="10">
        <v>26</v>
      </c>
      <c r="E84" s="19" t="s">
        <v>85</v>
      </c>
      <c r="F84">
        <v>1</v>
      </c>
      <c r="G84" s="7">
        <v>60</v>
      </c>
      <c r="H84" s="7">
        <v>1</v>
      </c>
      <c r="I84" s="7">
        <v>2</v>
      </c>
      <c r="K84" s="7">
        <v>0</v>
      </c>
      <c r="L84" s="7">
        <v>0</v>
      </c>
      <c r="M84">
        <v>0</v>
      </c>
      <c r="N84">
        <v>0</v>
      </c>
      <c r="O84">
        <v>0</v>
      </c>
      <c r="P84" s="26">
        <v>0</v>
      </c>
      <c r="Q84" s="26">
        <v>0</v>
      </c>
      <c r="R84" s="27">
        <v>44022</v>
      </c>
      <c r="S84" s="7">
        <v>30.733333333333334</v>
      </c>
    </row>
    <row r="85" spans="1:19">
      <c r="A85" s="15">
        <v>44032</v>
      </c>
      <c r="B85" s="50">
        <v>84</v>
      </c>
      <c r="C85" s="7" t="s">
        <v>204</v>
      </c>
      <c r="D85" s="7">
        <v>82.918032789999998</v>
      </c>
      <c r="E85" s="21" t="s">
        <v>86</v>
      </c>
      <c r="F85">
        <v>1</v>
      </c>
      <c r="G85" s="23">
        <v>65</v>
      </c>
      <c r="H85" s="7">
        <v>1</v>
      </c>
      <c r="I85" s="7">
        <v>2</v>
      </c>
      <c r="K85" s="7">
        <v>0</v>
      </c>
      <c r="L85" s="7">
        <v>0</v>
      </c>
      <c r="M85">
        <v>0</v>
      </c>
      <c r="N85">
        <v>0</v>
      </c>
      <c r="O85">
        <v>0</v>
      </c>
      <c r="P85" s="26">
        <v>0</v>
      </c>
      <c r="Q85" s="26">
        <v>0</v>
      </c>
      <c r="R85" s="27">
        <v>44050</v>
      </c>
      <c r="S85" s="7">
        <v>31.8</v>
      </c>
    </row>
    <row r="86" spans="1:19" ht="22.5">
      <c r="A86" s="27">
        <v>43157</v>
      </c>
      <c r="B86" s="50">
        <v>85</v>
      </c>
      <c r="C86" s="7" t="s">
        <v>204</v>
      </c>
      <c r="D86" s="7">
        <v>60</v>
      </c>
      <c r="E86" s="21" t="s">
        <v>208</v>
      </c>
      <c r="F86">
        <v>1</v>
      </c>
      <c r="G86" s="23">
        <v>175</v>
      </c>
      <c r="H86" s="7">
        <v>5</v>
      </c>
      <c r="I86" s="7">
        <v>7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26">
        <v>0</v>
      </c>
      <c r="Q86" s="26">
        <v>0</v>
      </c>
      <c r="R86" s="27">
        <v>43770</v>
      </c>
      <c r="S86" s="7">
        <v>20.466666666666665</v>
      </c>
    </row>
    <row r="87" spans="1:19">
      <c r="A87" s="29">
        <v>40182</v>
      </c>
      <c r="B87" s="50">
        <v>86</v>
      </c>
      <c r="C87" s="32" t="s">
        <v>203</v>
      </c>
      <c r="D87" s="46">
        <v>144</v>
      </c>
      <c r="E87" s="33" t="s">
        <v>119</v>
      </c>
      <c r="F87">
        <v>0</v>
      </c>
      <c r="G87" s="37">
        <v>20</v>
      </c>
      <c r="H87">
        <v>5</v>
      </c>
      <c r="I87">
        <v>7</v>
      </c>
      <c r="K87" s="7">
        <v>1</v>
      </c>
      <c r="L87" s="7">
        <v>0</v>
      </c>
      <c r="M87">
        <v>1</v>
      </c>
      <c r="N87">
        <v>0</v>
      </c>
      <c r="O87">
        <v>0</v>
      </c>
      <c r="P87">
        <v>0</v>
      </c>
      <c r="Q87">
        <v>0</v>
      </c>
      <c r="R87" s="39">
        <v>42706</v>
      </c>
      <c r="S87" s="40">
        <v>82.933333333333337</v>
      </c>
    </row>
    <row r="88" spans="1:19">
      <c r="A88" s="29">
        <v>40189</v>
      </c>
      <c r="B88" s="50">
        <v>87</v>
      </c>
      <c r="C88" s="32" t="s">
        <v>204</v>
      </c>
      <c r="D88" s="46">
        <v>12</v>
      </c>
      <c r="E88" s="33" t="s">
        <v>120</v>
      </c>
      <c r="F88">
        <v>0</v>
      </c>
      <c r="G88" s="37">
        <v>113</v>
      </c>
      <c r="H88">
        <v>4</v>
      </c>
      <c r="I88">
        <v>6</v>
      </c>
      <c r="K88" s="7">
        <v>0</v>
      </c>
      <c r="L88" s="7">
        <v>0</v>
      </c>
      <c r="M88">
        <v>0</v>
      </c>
      <c r="N88">
        <v>0</v>
      </c>
      <c r="O88">
        <v>0</v>
      </c>
      <c r="P88">
        <v>0</v>
      </c>
      <c r="Q88">
        <v>0</v>
      </c>
      <c r="R88" s="39">
        <v>42265</v>
      </c>
      <c r="S88" s="40">
        <v>68.233333333333334</v>
      </c>
    </row>
    <row r="89" spans="1:19">
      <c r="A89" s="29">
        <v>40219</v>
      </c>
      <c r="B89" s="50">
        <v>88</v>
      </c>
      <c r="C89" s="32" t="s">
        <v>203</v>
      </c>
      <c r="D89" s="46">
        <v>36</v>
      </c>
      <c r="E89" s="33" t="s">
        <v>121</v>
      </c>
      <c r="F89">
        <v>0</v>
      </c>
      <c r="G89" s="37">
        <v>160</v>
      </c>
      <c r="H89">
        <v>2</v>
      </c>
      <c r="I89">
        <v>8</v>
      </c>
      <c r="K89" s="7">
        <v>0</v>
      </c>
      <c r="L89" s="7">
        <v>0</v>
      </c>
      <c r="M89">
        <v>0</v>
      </c>
      <c r="N89">
        <v>0</v>
      </c>
      <c r="O89">
        <v>0</v>
      </c>
      <c r="P89">
        <v>0</v>
      </c>
      <c r="Q89">
        <v>0</v>
      </c>
      <c r="R89" s="39">
        <v>40599</v>
      </c>
      <c r="S89" s="40">
        <v>33.700000000000003</v>
      </c>
    </row>
    <row r="90" spans="1:19">
      <c r="A90" s="29">
        <v>40386</v>
      </c>
      <c r="B90" s="50">
        <v>89</v>
      </c>
      <c r="C90" s="32" t="s">
        <v>203</v>
      </c>
      <c r="D90" s="46">
        <v>48</v>
      </c>
      <c r="E90" s="33" t="s">
        <v>120</v>
      </c>
      <c r="F90">
        <v>0</v>
      </c>
      <c r="G90" s="37">
        <v>150</v>
      </c>
      <c r="H90">
        <v>3</v>
      </c>
      <c r="I90">
        <v>5</v>
      </c>
      <c r="K90" s="7">
        <v>0</v>
      </c>
      <c r="L90" s="7">
        <v>0</v>
      </c>
      <c r="M90">
        <v>0</v>
      </c>
      <c r="N90">
        <v>0</v>
      </c>
      <c r="O90">
        <v>0</v>
      </c>
      <c r="P90">
        <v>0</v>
      </c>
      <c r="Q90">
        <v>0</v>
      </c>
      <c r="R90" s="39">
        <v>43126</v>
      </c>
      <c r="S90" s="40">
        <v>21</v>
      </c>
    </row>
    <row r="91" spans="1:19">
      <c r="A91" s="30" t="s">
        <v>93</v>
      </c>
      <c r="B91" s="50">
        <v>90</v>
      </c>
      <c r="C91" s="30" t="s">
        <v>204</v>
      </c>
      <c r="D91" s="30">
        <v>0.3</v>
      </c>
      <c r="E91" s="42" t="s">
        <v>211</v>
      </c>
      <c r="F91">
        <v>0</v>
      </c>
      <c r="G91" s="37">
        <v>178</v>
      </c>
      <c r="H91" s="38">
        <v>6.15</v>
      </c>
      <c r="I91">
        <v>17</v>
      </c>
      <c r="K91" s="7">
        <v>1</v>
      </c>
      <c r="L91" s="7">
        <v>0</v>
      </c>
      <c r="M91">
        <v>0</v>
      </c>
      <c r="N91">
        <v>1</v>
      </c>
      <c r="O91">
        <v>0</v>
      </c>
      <c r="P91">
        <v>0</v>
      </c>
      <c r="Q91">
        <v>0</v>
      </c>
      <c r="R91" s="39">
        <v>42678</v>
      </c>
      <c r="S91" s="40">
        <v>59.633333333333333</v>
      </c>
    </row>
    <row r="92" spans="1:19">
      <c r="A92" s="30" t="s">
        <v>94</v>
      </c>
      <c r="B92" s="50">
        <v>91</v>
      </c>
      <c r="C92" s="30" t="s">
        <v>204</v>
      </c>
      <c r="D92" s="30">
        <v>72</v>
      </c>
      <c r="E92" s="42" t="s">
        <v>211</v>
      </c>
      <c r="F92">
        <v>0</v>
      </c>
      <c r="G92" s="37">
        <v>281</v>
      </c>
      <c r="H92">
        <v>4</v>
      </c>
      <c r="I92">
        <v>5</v>
      </c>
      <c r="K92" s="7">
        <v>0</v>
      </c>
      <c r="L92" s="7">
        <v>0</v>
      </c>
      <c r="M92">
        <v>0</v>
      </c>
      <c r="N92">
        <v>0</v>
      </c>
      <c r="O92">
        <v>0</v>
      </c>
      <c r="P92">
        <v>0</v>
      </c>
      <c r="Q92">
        <v>0</v>
      </c>
      <c r="R92" s="39">
        <v>41303</v>
      </c>
      <c r="S92" s="40">
        <v>136.4</v>
      </c>
    </row>
    <row r="93" spans="1:19">
      <c r="A93" s="30" t="s">
        <v>95</v>
      </c>
      <c r="B93" s="50">
        <v>92</v>
      </c>
      <c r="C93" s="30" t="s">
        <v>203</v>
      </c>
      <c r="D93" s="30">
        <v>12</v>
      </c>
      <c r="E93" s="42" t="s">
        <v>212</v>
      </c>
      <c r="F93">
        <v>0</v>
      </c>
      <c r="G93" s="37">
        <v>99</v>
      </c>
      <c r="H93">
        <v>2</v>
      </c>
      <c r="I93">
        <v>5</v>
      </c>
      <c r="K93" s="7">
        <v>0</v>
      </c>
      <c r="L93" s="7">
        <v>0</v>
      </c>
      <c r="M93">
        <v>0</v>
      </c>
      <c r="N93">
        <v>0</v>
      </c>
      <c r="O93">
        <v>0</v>
      </c>
      <c r="P93">
        <v>0</v>
      </c>
      <c r="Q93">
        <v>0</v>
      </c>
      <c r="R93" s="39">
        <v>40935</v>
      </c>
      <c r="S93" s="40">
        <v>77.099999999999994</v>
      </c>
    </row>
    <row r="94" spans="1:19">
      <c r="A94" s="30" t="s">
        <v>96</v>
      </c>
      <c r="B94" s="50">
        <v>93</v>
      </c>
      <c r="C94" s="30" t="s">
        <v>204</v>
      </c>
      <c r="D94" s="30">
        <v>24</v>
      </c>
      <c r="E94" s="42" t="s">
        <v>213</v>
      </c>
      <c r="F94">
        <v>0</v>
      </c>
      <c r="G94" s="37">
        <v>173</v>
      </c>
      <c r="H94">
        <v>2</v>
      </c>
      <c r="I94">
        <v>5</v>
      </c>
      <c r="K94" s="7">
        <v>0</v>
      </c>
      <c r="L94" s="7">
        <v>0</v>
      </c>
      <c r="M94">
        <v>0</v>
      </c>
      <c r="N94">
        <v>0</v>
      </c>
      <c r="O94">
        <v>0</v>
      </c>
      <c r="P94">
        <v>0</v>
      </c>
      <c r="Q94">
        <v>0</v>
      </c>
      <c r="R94" s="39">
        <v>42111</v>
      </c>
      <c r="S94" s="40">
        <v>147.66666666666666</v>
      </c>
    </row>
    <row r="95" spans="1:19">
      <c r="A95" s="29">
        <v>40393</v>
      </c>
      <c r="B95" s="50">
        <v>94</v>
      </c>
      <c r="C95" s="32" t="s">
        <v>203</v>
      </c>
      <c r="D95" s="46">
        <v>84</v>
      </c>
      <c r="E95" s="33" t="s">
        <v>122</v>
      </c>
      <c r="F95">
        <v>0</v>
      </c>
      <c r="G95" s="37">
        <v>155</v>
      </c>
      <c r="H95">
        <v>12</v>
      </c>
      <c r="I95">
        <v>13</v>
      </c>
      <c r="K95" s="7">
        <v>0</v>
      </c>
      <c r="L95" s="7">
        <v>0</v>
      </c>
      <c r="M95">
        <v>0</v>
      </c>
      <c r="N95">
        <v>0</v>
      </c>
      <c r="O95">
        <v>0</v>
      </c>
      <c r="P95">
        <v>0</v>
      </c>
      <c r="Q95">
        <v>0</v>
      </c>
      <c r="R95" s="39">
        <v>44545</v>
      </c>
      <c r="S95" s="40">
        <v>105.76666666666667</v>
      </c>
    </row>
    <row r="96" spans="1:19">
      <c r="A96" s="29">
        <v>40421</v>
      </c>
      <c r="B96" s="50">
        <v>95</v>
      </c>
      <c r="C96" s="32" t="s">
        <v>203</v>
      </c>
      <c r="D96" s="46">
        <v>48</v>
      </c>
      <c r="E96" s="33" t="s">
        <v>123</v>
      </c>
      <c r="F96">
        <v>0</v>
      </c>
      <c r="G96" s="37">
        <v>50</v>
      </c>
      <c r="H96">
        <v>3</v>
      </c>
      <c r="I96">
        <v>5</v>
      </c>
      <c r="K96" s="7">
        <v>0</v>
      </c>
      <c r="L96" s="7">
        <v>0</v>
      </c>
      <c r="M96">
        <v>0</v>
      </c>
      <c r="N96">
        <v>0</v>
      </c>
      <c r="O96">
        <v>0</v>
      </c>
      <c r="P96">
        <v>0</v>
      </c>
      <c r="Q96">
        <v>0</v>
      </c>
      <c r="R96" s="39">
        <v>42769</v>
      </c>
      <c r="S96" s="40">
        <v>77.86666666666666</v>
      </c>
    </row>
    <row r="97" spans="1:19">
      <c r="A97" s="30" t="s">
        <v>97</v>
      </c>
      <c r="B97" s="50">
        <v>96</v>
      </c>
      <c r="C97" s="30" t="s">
        <v>203</v>
      </c>
      <c r="D97" s="30">
        <v>6</v>
      </c>
      <c r="E97" s="42" t="s">
        <v>211</v>
      </c>
      <c r="F97">
        <v>0</v>
      </c>
      <c r="G97" s="37">
        <v>148</v>
      </c>
      <c r="H97">
        <v>6</v>
      </c>
      <c r="I97">
        <v>15</v>
      </c>
      <c r="K97" s="7">
        <v>1</v>
      </c>
      <c r="L97" s="7">
        <v>0</v>
      </c>
      <c r="M97">
        <v>1</v>
      </c>
      <c r="N97">
        <v>0</v>
      </c>
      <c r="O97">
        <v>0</v>
      </c>
      <c r="P97">
        <v>0</v>
      </c>
      <c r="Q97">
        <v>0</v>
      </c>
      <c r="R97" s="39">
        <v>44923</v>
      </c>
      <c r="S97" s="40">
        <v>70.033333333333331</v>
      </c>
    </row>
    <row r="98" spans="1:19">
      <c r="A98" s="29">
        <v>40434</v>
      </c>
      <c r="B98" s="50">
        <v>97</v>
      </c>
      <c r="C98" s="32" t="s">
        <v>203</v>
      </c>
      <c r="D98" s="46">
        <v>12</v>
      </c>
      <c r="E98" s="33" t="s">
        <v>124</v>
      </c>
      <c r="F98">
        <v>0</v>
      </c>
      <c r="G98" s="37">
        <v>123</v>
      </c>
      <c r="H98">
        <v>2</v>
      </c>
      <c r="I98">
        <v>3</v>
      </c>
      <c r="K98" s="7">
        <v>0</v>
      </c>
      <c r="L98" s="7">
        <v>0</v>
      </c>
      <c r="M98">
        <v>0</v>
      </c>
      <c r="N98">
        <v>0</v>
      </c>
      <c r="O98">
        <v>0</v>
      </c>
      <c r="P98">
        <v>0</v>
      </c>
      <c r="Q98">
        <v>0</v>
      </c>
      <c r="R98" s="39">
        <v>43652</v>
      </c>
      <c r="S98" s="40">
        <v>125.43333333333334</v>
      </c>
    </row>
    <row r="99" spans="1:19">
      <c r="A99" s="29">
        <v>40462</v>
      </c>
      <c r="B99" s="50">
        <v>98</v>
      </c>
      <c r="C99" s="32" t="s">
        <v>204</v>
      </c>
      <c r="D99" s="46">
        <v>24</v>
      </c>
      <c r="E99" s="33" t="s">
        <v>125</v>
      </c>
      <c r="F99">
        <v>0</v>
      </c>
      <c r="G99" s="37">
        <v>110</v>
      </c>
      <c r="H99">
        <v>2</v>
      </c>
      <c r="I99">
        <v>3</v>
      </c>
      <c r="K99" s="7">
        <v>0</v>
      </c>
      <c r="L99" s="7">
        <v>0</v>
      </c>
      <c r="M99">
        <v>0</v>
      </c>
      <c r="N99">
        <v>0</v>
      </c>
      <c r="O99">
        <v>0</v>
      </c>
      <c r="P99">
        <v>0</v>
      </c>
      <c r="Q99">
        <v>0</v>
      </c>
      <c r="R99" s="39">
        <v>42832</v>
      </c>
      <c r="S99" s="40">
        <v>142.03333333333333</v>
      </c>
    </row>
    <row r="100" spans="1:19">
      <c r="A100" s="29">
        <v>40469</v>
      </c>
      <c r="B100" s="50">
        <v>99</v>
      </c>
      <c r="C100" s="32" t="s">
        <v>204</v>
      </c>
      <c r="D100" s="46">
        <v>36</v>
      </c>
      <c r="E100" s="33" t="s">
        <v>127</v>
      </c>
      <c r="F100">
        <v>0</v>
      </c>
      <c r="G100" s="37">
        <v>31</v>
      </c>
      <c r="H100">
        <v>2</v>
      </c>
      <c r="I100">
        <v>4</v>
      </c>
      <c r="J100" t="s">
        <v>109</v>
      </c>
      <c r="K100" s="7">
        <v>1</v>
      </c>
      <c r="L100">
        <v>1</v>
      </c>
      <c r="M100">
        <v>0</v>
      </c>
      <c r="N100">
        <v>0</v>
      </c>
      <c r="O100">
        <v>0</v>
      </c>
      <c r="P100">
        <v>0</v>
      </c>
      <c r="Q100">
        <v>0</v>
      </c>
      <c r="R100" s="39">
        <v>42601</v>
      </c>
      <c r="S100" s="40">
        <v>93.066666666666663</v>
      </c>
    </row>
    <row r="101" spans="1:19">
      <c r="A101" s="29">
        <v>40476</v>
      </c>
      <c r="B101" s="50">
        <v>100</v>
      </c>
      <c r="C101" s="32" t="s">
        <v>204</v>
      </c>
      <c r="D101" s="46">
        <v>12</v>
      </c>
      <c r="E101" s="33" t="s">
        <v>128</v>
      </c>
      <c r="F101">
        <v>0</v>
      </c>
      <c r="G101" s="37">
        <v>160</v>
      </c>
      <c r="H101">
        <v>3</v>
      </c>
      <c r="I101">
        <v>4</v>
      </c>
      <c r="K101" s="7">
        <v>0</v>
      </c>
      <c r="L101" s="7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 s="39">
        <v>44294</v>
      </c>
      <c r="S101" s="40">
        <v>80.433333333333337</v>
      </c>
    </row>
    <row r="102" spans="1:19">
      <c r="A102" s="29">
        <v>40476</v>
      </c>
      <c r="B102" s="50">
        <v>101</v>
      </c>
      <c r="C102" s="32" t="s">
        <v>203</v>
      </c>
      <c r="D102" s="46">
        <v>24</v>
      </c>
      <c r="E102" s="33" t="s">
        <v>126</v>
      </c>
      <c r="F102">
        <v>0</v>
      </c>
      <c r="G102" s="37">
        <v>105</v>
      </c>
      <c r="H102">
        <v>2</v>
      </c>
      <c r="I102">
        <v>3</v>
      </c>
      <c r="K102" s="7">
        <v>0</v>
      </c>
      <c r="L102" s="7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 s="39">
        <v>44799</v>
      </c>
      <c r="S102" s="40">
        <v>89.13333333333334</v>
      </c>
    </row>
    <row r="103" spans="1:19">
      <c r="A103" s="29">
        <v>40497</v>
      </c>
      <c r="B103" s="50">
        <v>102</v>
      </c>
      <c r="C103" s="32" t="s">
        <v>204</v>
      </c>
      <c r="D103" s="46">
        <v>36</v>
      </c>
      <c r="E103" s="33" t="s">
        <v>127</v>
      </c>
      <c r="F103">
        <v>0</v>
      </c>
      <c r="G103" s="37">
        <v>79</v>
      </c>
      <c r="H103">
        <v>3</v>
      </c>
      <c r="I103">
        <v>5</v>
      </c>
      <c r="K103" s="7">
        <v>0</v>
      </c>
      <c r="L103" s="7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 s="39">
        <v>43329</v>
      </c>
      <c r="S103" s="40">
        <v>68.433333333333337</v>
      </c>
    </row>
    <row r="104" spans="1:19">
      <c r="A104" s="29">
        <v>40497</v>
      </c>
      <c r="B104" s="50">
        <v>103</v>
      </c>
      <c r="C104" s="32" t="s">
        <v>203</v>
      </c>
      <c r="D104" s="46">
        <v>36</v>
      </c>
      <c r="E104" s="33" t="s">
        <v>122</v>
      </c>
      <c r="F104">
        <v>0</v>
      </c>
      <c r="G104" s="37">
        <v>228</v>
      </c>
      <c r="H104">
        <v>7</v>
      </c>
      <c r="I104">
        <v>11</v>
      </c>
      <c r="K104" s="7">
        <v>0</v>
      </c>
      <c r="L104" s="7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 s="39">
        <v>42944</v>
      </c>
      <c r="S104" s="40">
        <v>49.1</v>
      </c>
    </row>
    <row r="105" spans="1:19">
      <c r="A105" s="30" t="s">
        <v>98</v>
      </c>
      <c r="B105" s="50">
        <v>104</v>
      </c>
      <c r="C105" s="30" t="s">
        <v>203</v>
      </c>
      <c r="D105" s="30">
        <v>12</v>
      </c>
      <c r="E105" s="42" t="s">
        <v>212</v>
      </c>
      <c r="F105">
        <v>0</v>
      </c>
      <c r="G105" s="37">
        <v>203</v>
      </c>
      <c r="H105">
        <v>3</v>
      </c>
      <c r="I105">
        <v>4</v>
      </c>
      <c r="K105" s="7">
        <v>0</v>
      </c>
      <c r="L105" s="7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 s="39">
        <v>43224</v>
      </c>
      <c r="S105" s="40">
        <v>54.7</v>
      </c>
    </row>
    <row r="106" spans="1:19">
      <c r="A106" s="29">
        <v>40518</v>
      </c>
      <c r="B106" s="50">
        <v>105</v>
      </c>
      <c r="C106" s="32" t="s">
        <v>203</v>
      </c>
      <c r="D106" s="46">
        <v>12</v>
      </c>
      <c r="E106" s="33" t="s">
        <v>119</v>
      </c>
      <c r="F106">
        <v>0</v>
      </c>
      <c r="G106" s="37">
        <v>98</v>
      </c>
      <c r="H106">
        <v>3</v>
      </c>
      <c r="I106">
        <v>4</v>
      </c>
      <c r="K106" s="7">
        <v>0</v>
      </c>
      <c r="L106" s="7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 s="39">
        <v>42601</v>
      </c>
      <c r="S106" s="40">
        <v>83.13333333333334</v>
      </c>
    </row>
    <row r="107" spans="1:19">
      <c r="A107" s="31">
        <v>40518</v>
      </c>
      <c r="B107" s="50">
        <v>106</v>
      </c>
      <c r="C107" s="34" t="s">
        <v>203</v>
      </c>
      <c r="D107" s="47">
        <v>180</v>
      </c>
      <c r="E107" s="36" t="s">
        <v>129</v>
      </c>
      <c r="F107">
        <v>0</v>
      </c>
      <c r="G107" s="37">
        <v>224</v>
      </c>
      <c r="H107">
        <v>3</v>
      </c>
      <c r="I107">
        <v>6</v>
      </c>
      <c r="K107" s="7">
        <v>0</v>
      </c>
      <c r="L107" s="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 s="39">
        <v>42013</v>
      </c>
      <c r="S107" s="40">
        <v>57.4</v>
      </c>
    </row>
    <row r="108" spans="1:19">
      <c r="A108" s="30" t="s">
        <v>99</v>
      </c>
      <c r="B108" s="50">
        <v>107</v>
      </c>
      <c r="C108" s="30" t="s">
        <v>203</v>
      </c>
      <c r="D108" s="30">
        <v>0.1</v>
      </c>
      <c r="E108" s="42" t="s">
        <v>214</v>
      </c>
      <c r="F108">
        <v>0</v>
      </c>
      <c r="G108" s="37">
        <v>80</v>
      </c>
      <c r="H108">
        <v>7</v>
      </c>
      <c r="I108">
        <v>9</v>
      </c>
      <c r="K108" s="7">
        <v>0</v>
      </c>
      <c r="L108" s="7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 s="39">
        <v>41558</v>
      </c>
      <c r="S108" s="40">
        <v>107.33333333333333</v>
      </c>
    </row>
    <row r="109" spans="1:19">
      <c r="A109" s="29">
        <v>40553</v>
      </c>
      <c r="B109" s="50">
        <v>108</v>
      </c>
      <c r="C109" s="32" t="s">
        <v>204</v>
      </c>
      <c r="D109" s="46">
        <v>12</v>
      </c>
      <c r="E109" s="33" t="s">
        <v>119</v>
      </c>
      <c r="F109">
        <v>0</v>
      </c>
      <c r="G109" s="37">
        <v>93</v>
      </c>
      <c r="H109">
        <v>1</v>
      </c>
      <c r="I109">
        <v>3</v>
      </c>
      <c r="K109" s="7">
        <v>0</v>
      </c>
      <c r="L109" s="7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 s="39">
        <v>42216</v>
      </c>
      <c r="S109" s="40">
        <v>6.2</v>
      </c>
    </row>
    <row r="110" spans="1:19">
      <c r="A110" s="30" t="s">
        <v>100</v>
      </c>
      <c r="B110" s="50">
        <v>109</v>
      </c>
      <c r="C110" s="30" t="s">
        <v>204</v>
      </c>
      <c r="D110" s="30">
        <v>12</v>
      </c>
      <c r="E110" s="42" t="s">
        <v>214</v>
      </c>
      <c r="F110">
        <v>0</v>
      </c>
      <c r="G110" s="37">
        <v>107</v>
      </c>
      <c r="H110">
        <v>3</v>
      </c>
      <c r="I110">
        <v>5</v>
      </c>
      <c r="K110" s="7">
        <v>0</v>
      </c>
      <c r="L110" s="7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 s="39">
        <v>43112</v>
      </c>
      <c r="S110" s="40">
        <v>94.1</v>
      </c>
    </row>
    <row r="111" spans="1:19">
      <c r="A111" s="30" t="s">
        <v>101</v>
      </c>
      <c r="B111" s="50">
        <v>110</v>
      </c>
      <c r="C111" s="30" t="s">
        <v>204</v>
      </c>
      <c r="D111" s="30">
        <v>24</v>
      </c>
      <c r="E111" s="42" t="s">
        <v>214</v>
      </c>
      <c r="F111">
        <v>0</v>
      </c>
      <c r="G111" s="37">
        <v>122</v>
      </c>
      <c r="H111">
        <v>3</v>
      </c>
      <c r="I111">
        <v>6</v>
      </c>
      <c r="K111" s="7">
        <v>0</v>
      </c>
      <c r="L111" s="7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 s="39">
        <v>42342</v>
      </c>
      <c r="S111" s="40">
        <v>69.933333333333337</v>
      </c>
    </row>
    <row r="112" spans="1:19">
      <c r="A112" s="29">
        <v>40602</v>
      </c>
      <c r="B112" s="50">
        <v>111</v>
      </c>
      <c r="C112" s="32" t="s">
        <v>203</v>
      </c>
      <c r="D112" s="46">
        <v>108</v>
      </c>
      <c r="E112" s="33" t="s">
        <v>119</v>
      </c>
      <c r="F112">
        <v>0</v>
      </c>
      <c r="G112" s="37">
        <v>125</v>
      </c>
      <c r="H112">
        <v>4</v>
      </c>
      <c r="I112">
        <v>5</v>
      </c>
      <c r="K112" s="7">
        <v>0</v>
      </c>
      <c r="L112" s="7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 s="39">
        <v>43871</v>
      </c>
      <c r="S112" s="40">
        <v>86.833333333333329</v>
      </c>
    </row>
    <row r="113" spans="1:19">
      <c r="A113" s="29">
        <v>40602</v>
      </c>
      <c r="B113" s="50">
        <v>112</v>
      </c>
      <c r="C113" s="32" t="s">
        <v>204</v>
      </c>
      <c r="D113" s="46">
        <v>3</v>
      </c>
      <c r="E113" s="33" t="s">
        <v>120</v>
      </c>
      <c r="F113">
        <v>0</v>
      </c>
      <c r="G113" s="37">
        <v>105</v>
      </c>
      <c r="H113">
        <v>3</v>
      </c>
      <c r="I113">
        <v>6</v>
      </c>
      <c r="K113" s="7">
        <v>0</v>
      </c>
      <c r="L113" s="7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 s="39">
        <v>40792</v>
      </c>
      <c r="S113" s="40">
        <v>139.19999999999999</v>
      </c>
    </row>
    <row r="114" spans="1:19">
      <c r="A114" s="29">
        <v>40617</v>
      </c>
      <c r="B114" s="50">
        <v>113</v>
      </c>
      <c r="C114" s="32" t="s">
        <v>204</v>
      </c>
      <c r="D114" s="46">
        <v>12</v>
      </c>
      <c r="E114" s="33" t="s">
        <v>120</v>
      </c>
      <c r="F114">
        <v>0</v>
      </c>
      <c r="G114" s="37">
        <v>207</v>
      </c>
      <c r="H114">
        <v>5</v>
      </c>
      <c r="I114">
        <v>6</v>
      </c>
      <c r="K114" s="7">
        <v>0</v>
      </c>
      <c r="L114" s="7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 s="39">
        <v>43483</v>
      </c>
      <c r="S114" s="40">
        <v>70.666666666666671</v>
      </c>
    </row>
    <row r="115" spans="1:19">
      <c r="A115" s="29">
        <v>40617</v>
      </c>
      <c r="B115" s="50">
        <v>114</v>
      </c>
      <c r="C115" s="32" t="s">
        <v>204</v>
      </c>
      <c r="D115" s="46">
        <v>12</v>
      </c>
      <c r="E115" s="33" t="s">
        <v>129</v>
      </c>
      <c r="F115">
        <v>0</v>
      </c>
      <c r="G115" s="37">
        <v>81</v>
      </c>
      <c r="H115">
        <v>4</v>
      </c>
      <c r="I115">
        <v>6</v>
      </c>
      <c r="K115" s="7">
        <v>0</v>
      </c>
      <c r="L115" s="7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 s="39">
        <v>42748</v>
      </c>
      <c r="S115" s="40">
        <v>42.766666666666666</v>
      </c>
    </row>
    <row r="116" spans="1:19">
      <c r="A116" s="29">
        <v>40644</v>
      </c>
      <c r="B116" s="50">
        <v>115</v>
      </c>
      <c r="C116" s="32" t="s">
        <v>203</v>
      </c>
      <c r="D116" s="46">
        <v>12</v>
      </c>
      <c r="E116" s="33" t="s">
        <v>119</v>
      </c>
      <c r="F116">
        <v>0</v>
      </c>
      <c r="G116" s="37">
        <v>94</v>
      </c>
      <c r="H116">
        <v>2</v>
      </c>
      <c r="I116">
        <v>4</v>
      </c>
      <c r="K116" s="7">
        <v>0</v>
      </c>
      <c r="L116" s="7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 s="39">
        <v>43287</v>
      </c>
      <c r="S116" s="40">
        <v>91.466666666666669</v>
      </c>
    </row>
    <row r="117" spans="1:19">
      <c r="A117" s="29">
        <v>40645</v>
      </c>
      <c r="B117" s="50">
        <v>116</v>
      </c>
      <c r="C117" s="32" t="s">
        <v>204</v>
      </c>
      <c r="D117" s="46">
        <v>24</v>
      </c>
      <c r="E117" s="33" t="s">
        <v>130</v>
      </c>
      <c r="F117">
        <v>0</v>
      </c>
      <c r="G117" s="37">
        <v>147</v>
      </c>
      <c r="H117">
        <v>3</v>
      </c>
      <c r="I117">
        <v>4</v>
      </c>
      <c r="K117" s="7">
        <v>0</v>
      </c>
      <c r="L117" s="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 s="39">
        <v>44883</v>
      </c>
      <c r="S117" s="40">
        <v>82.433333333333337</v>
      </c>
    </row>
    <row r="118" spans="1:19">
      <c r="A118" s="29">
        <v>40693</v>
      </c>
      <c r="B118" s="50">
        <v>117</v>
      </c>
      <c r="C118" s="32" t="s">
        <v>204</v>
      </c>
      <c r="D118" s="46">
        <v>31</v>
      </c>
      <c r="E118" s="33" t="s">
        <v>131</v>
      </c>
      <c r="F118">
        <v>0</v>
      </c>
      <c r="G118" s="37">
        <v>156</v>
      </c>
      <c r="H118">
        <v>2</v>
      </c>
      <c r="I118">
        <v>3</v>
      </c>
      <c r="K118" s="7">
        <v>0</v>
      </c>
      <c r="L118" s="7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 s="39">
        <v>42845</v>
      </c>
      <c r="S118" s="40">
        <v>65.599999999999994</v>
      </c>
    </row>
    <row r="119" spans="1:19">
      <c r="A119" s="29">
        <v>40714</v>
      </c>
      <c r="B119" s="50">
        <v>118</v>
      </c>
      <c r="C119" s="32" t="s">
        <v>204</v>
      </c>
      <c r="D119" s="46">
        <v>48</v>
      </c>
      <c r="E119" s="33" t="s">
        <v>132</v>
      </c>
      <c r="F119">
        <v>0</v>
      </c>
      <c r="G119" s="37">
        <v>96</v>
      </c>
      <c r="H119">
        <v>1</v>
      </c>
      <c r="I119">
        <v>3</v>
      </c>
      <c r="K119" s="7">
        <v>0</v>
      </c>
      <c r="L119" s="7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 s="39">
        <v>42017</v>
      </c>
      <c r="S119" s="40">
        <v>35.700000000000003</v>
      </c>
    </row>
    <row r="120" spans="1:19">
      <c r="A120" s="29">
        <v>40756</v>
      </c>
      <c r="B120" s="50">
        <v>119</v>
      </c>
      <c r="C120" s="32" t="s">
        <v>204</v>
      </c>
      <c r="D120" s="46">
        <v>26</v>
      </c>
      <c r="E120" s="33" t="s">
        <v>124</v>
      </c>
      <c r="F120">
        <v>0</v>
      </c>
      <c r="G120" s="37">
        <v>40</v>
      </c>
      <c r="H120">
        <v>7</v>
      </c>
      <c r="I120">
        <v>8</v>
      </c>
      <c r="K120" s="7">
        <v>0</v>
      </c>
      <c r="L120" s="7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 s="39">
        <v>43539</v>
      </c>
      <c r="S120" s="40">
        <v>64.933333333333337</v>
      </c>
    </row>
    <row r="121" spans="1:19">
      <c r="A121" s="30" t="s">
        <v>102</v>
      </c>
      <c r="B121" s="50">
        <v>120</v>
      </c>
      <c r="C121" s="30" t="s">
        <v>204</v>
      </c>
      <c r="D121" s="30">
        <v>36</v>
      </c>
      <c r="E121" s="42" t="s">
        <v>214</v>
      </c>
      <c r="F121">
        <v>0</v>
      </c>
      <c r="G121" s="37">
        <v>202</v>
      </c>
      <c r="H121">
        <v>8</v>
      </c>
      <c r="I121">
        <v>10</v>
      </c>
      <c r="K121" s="7">
        <v>0</v>
      </c>
      <c r="L121" s="7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 s="39">
        <v>43280</v>
      </c>
      <c r="S121" s="40">
        <v>57.833333333333336</v>
      </c>
    </row>
    <row r="122" spans="1:19">
      <c r="A122" s="29">
        <v>40784</v>
      </c>
      <c r="B122" s="50">
        <v>121</v>
      </c>
      <c r="C122" s="32" t="s">
        <v>203</v>
      </c>
      <c r="D122" s="46">
        <v>25</v>
      </c>
      <c r="E122" s="33" t="s">
        <v>124</v>
      </c>
      <c r="F122">
        <v>0</v>
      </c>
      <c r="G122" s="37">
        <v>94</v>
      </c>
      <c r="H122">
        <v>3</v>
      </c>
      <c r="I122">
        <v>4</v>
      </c>
      <c r="K122" s="7">
        <v>0</v>
      </c>
      <c r="L122" s="7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 s="39">
        <v>42783</v>
      </c>
      <c r="S122" s="40">
        <v>44.766666666666666</v>
      </c>
    </row>
    <row r="123" spans="1:19">
      <c r="A123" s="29">
        <v>40791</v>
      </c>
      <c r="B123" s="50">
        <v>122</v>
      </c>
      <c r="C123" s="32" t="s">
        <v>203</v>
      </c>
      <c r="D123" s="46">
        <v>27</v>
      </c>
      <c r="E123" s="33" t="s">
        <v>133</v>
      </c>
      <c r="F123">
        <v>0</v>
      </c>
      <c r="G123" s="37">
        <v>115</v>
      </c>
      <c r="H123">
        <v>1</v>
      </c>
      <c r="I123">
        <v>2</v>
      </c>
      <c r="K123" s="7">
        <v>0</v>
      </c>
      <c r="L123" s="7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 s="39">
        <v>41877</v>
      </c>
      <c r="S123" s="40">
        <v>33.6</v>
      </c>
    </row>
    <row r="124" spans="1:19">
      <c r="A124" s="29">
        <v>40805</v>
      </c>
      <c r="B124" s="50">
        <v>123</v>
      </c>
      <c r="C124" s="32" t="s">
        <v>204</v>
      </c>
      <c r="D124" s="46">
        <v>35</v>
      </c>
      <c r="E124" s="33" t="s">
        <v>134</v>
      </c>
      <c r="F124">
        <v>0</v>
      </c>
      <c r="G124" s="37">
        <v>78</v>
      </c>
      <c r="H124">
        <v>1</v>
      </c>
      <c r="I124">
        <v>3</v>
      </c>
      <c r="K124" s="7">
        <v>0</v>
      </c>
      <c r="L124" s="7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 s="39">
        <v>41009</v>
      </c>
      <c r="S124" s="40">
        <v>117.86666666666666</v>
      </c>
    </row>
    <row r="125" spans="1:19">
      <c r="A125" s="29">
        <v>40812</v>
      </c>
      <c r="B125" s="50">
        <v>124</v>
      </c>
      <c r="C125" s="32" t="s">
        <v>203</v>
      </c>
      <c r="D125" s="46">
        <v>34.299999999999997</v>
      </c>
      <c r="E125" s="33" t="s">
        <v>124</v>
      </c>
      <c r="F125">
        <v>0</v>
      </c>
      <c r="G125" s="37">
        <v>105</v>
      </c>
      <c r="H125">
        <v>2</v>
      </c>
      <c r="I125">
        <v>4</v>
      </c>
      <c r="K125" s="7">
        <v>0</v>
      </c>
      <c r="L125" s="7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 s="39">
        <v>42790</v>
      </c>
      <c r="S125" s="40">
        <v>131.80000000000001</v>
      </c>
    </row>
    <row r="126" spans="1:19">
      <c r="A126" s="29">
        <v>40833</v>
      </c>
      <c r="B126" s="50">
        <v>125</v>
      </c>
      <c r="C126" s="32" t="s">
        <v>203</v>
      </c>
      <c r="D126" s="46">
        <v>13</v>
      </c>
      <c r="E126" s="33" t="s">
        <v>126</v>
      </c>
      <c r="F126">
        <v>0</v>
      </c>
      <c r="G126" s="37">
        <v>135</v>
      </c>
      <c r="H126">
        <v>2</v>
      </c>
      <c r="I126">
        <v>3</v>
      </c>
      <c r="K126" s="7">
        <v>1</v>
      </c>
      <c r="L126" s="7">
        <v>0</v>
      </c>
      <c r="M126">
        <v>0</v>
      </c>
      <c r="N126">
        <v>1</v>
      </c>
      <c r="O126">
        <v>0</v>
      </c>
      <c r="P126">
        <v>0</v>
      </c>
      <c r="Q126">
        <v>0</v>
      </c>
      <c r="R126" s="39">
        <v>42594</v>
      </c>
      <c r="S126" s="40">
        <v>64.7</v>
      </c>
    </row>
    <row r="127" spans="1:19">
      <c r="A127" s="29">
        <v>40840</v>
      </c>
      <c r="B127" s="50">
        <v>126</v>
      </c>
      <c r="C127" s="32" t="s">
        <v>204</v>
      </c>
      <c r="D127" s="46">
        <v>26</v>
      </c>
      <c r="E127" s="33" t="s">
        <v>122</v>
      </c>
      <c r="F127">
        <v>0</v>
      </c>
      <c r="G127" s="37">
        <v>89</v>
      </c>
      <c r="H127">
        <v>3</v>
      </c>
      <c r="I127">
        <v>4</v>
      </c>
      <c r="K127" s="7">
        <v>1</v>
      </c>
      <c r="L127" s="7">
        <v>0</v>
      </c>
      <c r="M127">
        <v>0</v>
      </c>
      <c r="N127">
        <v>1</v>
      </c>
      <c r="O127">
        <v>0</v>
      </c>
      <c r="P127">
        <v>0</v>
      </c>
      <c r="Q127">
        <v>0</v>
      </c>
      <c r="R127" s="39">
        <v>42202</v>
      </c>
      <c r="S127" s="40">
        <v>56.033333333333331</v>
      </c>
    </row>
    <row r="128" spans="1:19">
      <c r="A128" s="29">
        <v>40840</v>
      </c>
      <c r="B128" s="50">
        <v>127</v>
      </c>
      <c r="C128" s="32" t="s">
        <v>204</v>
      </c>
      <c r="D128" s="46">
        <v>156</v>
      </c>
      <c r="E128" s="33" t="s">
        <v>134</v>
      </c>
      <c r="F128">
        <v>0</v>
      </c>
      <c r="G128" s="37">
        <v>198</v>
      </c>
      <c r="H128">
        <v>4</v>
      </c>
      <c r="I128">
        <v>5</v>
      </c>
      <c r="K128" s="7">
        <v>0</v>
      </c>
      <c r="L128" s="7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 s="39">
        <v>41863</v>
      </c>
      <c r="S128" s="40">
        <v>115.73333333333333</v>
      </c>
    </row>
    <row r="129" spans="1:19">
      <c r="A129" s="29">
        <v>40861</v>
      </c>
      <c r="B129" s="50">
        <v>128</v>
      </c>
      <c r="C129" s="32" t="s">
        <v>203</v>
      </c>
      <c r="D129" s="46">
        <v>5</v>
      </c>
      <c r="E129" s="33" t="s">
        <v>131</v>
      </c>
      <c r="F129">
        <v>0</v>
      </c>
      <c r="G129" s="37">
        <v>120</v>
      </c>
      <c r="H129">
        <v>3</v>
      </c>
      <c r="I129">
        <v>4</v>
      </c>
      <c r="K129" s="7">
        <v>0</v>
      </c>
      <c r="L129" s="7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 s="39">
        <v>44449</v>
      </c>
      <c r="S129" s="40">
        <v>60.4</v>
      </c>
    </row>
    <row r="130" spans="1:19">
      <c r="A130" s="29">
        <v>40861</v>
      </c>
      <c r="B130" s="50">
        <v>129</v>
      </c>
      <c r="C130" s="32" t="s">
        <v>203</v>
      </c>
      <c r="D130" s="46">
        <v>18</v>
      </c>
      <c r="E130" s="33" t="s">
        <v>124</v>
      </c>
      <c r="F130">
        <v>0</v>
      </c>
      <c r="G130" s="37">
        <v>139</v>
      </c>
      <c r="H130">
        <v>3</v>
      </c>
      <c r="I130">
        <v>6</v>
      </c>
      <c r="K130" s="7">
        <v>0</v>
      </c>
      <c r="L130" s="7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 s="39">
        <v>44873</v>
      </c>
      <c r="S130" s="40">
        <v>94.2</v>
      </c>
    </row>
    <row r="131" spans="1:19">
      <c r="A131" s="30" t="s">
        <v>103</v>
      </c>
      <c r="B131" s="50">
        <v>130</v>
      </c>
      <c r="C131" s="30" t="s">
        <v>204</v>
      </c>
      <c r="D131" s="30">
        <v>48</v>
      </c>
      <c r="E131" s="42" t="s">
        <v>214</v>
      </c>
      <c r="F131">
        <v>0</v>
      </c>
      <c r="G131" s="37">
        <v>124</v>
      </c>
      <c r="H131">
        <v>2</v>
      </c>
      <c r="I131">
        <v>4</v>
      </c>
      <c r="K131" s="7">
        <v>0</v>
      </c>
      <c r="L131" s="7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 s="39">
        <v>42830</v>
      </c>
      <c r="S131" s="40">
        <v>88.9</v>
      </c>
    </row>
    <row r="132" spans="1:19">
      <c r="A132" s="29">
        <v>40875</v>
      </c>
      <c r="B132" s="50">
        <v>131</v>
      </c>
      <c r="C132" s="32" t="s">
        <v>210</v>
      </c>
      <c r="D132" s="46">
        <v>30</v>
      </c>
      <c r="E132" s="33" t="s">
        <v>135</v>
      </c>
      <c r="F132">
        <v>0</v>
      </c>
      <c r="G132" s="37">
        <v>123</v>
      </c>
      <c r="H132">
        <v>4</v>
      </c>
      <c r="I132">
        <v>7</v>
      </c>
      <c r="K132" s="7">
        <v>0</v>
      </c>
      <c r="L132" s="7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 s="39">
        <v>42580</v>
      </c>
      <c r="S132" s="40">
        <v>67.933333333333337</v>
      </c>
    </row>
    <row r="133" spans="1:19">
      <c r="A133" s="31">
        <v>40896</v>
      </c>
      <c r="B133" s="50">
        <v>132</v>
      </c>
      <c r="C133" s="34" t="s">
        <v>203</v>
      </c>
      <c r="D133" s="47">
        <v>15</v>
      </c>
      <c r="E133" s="36" t="s">
        <v>124</v>
      </c>
      <c r="F133">
        <v>0</v>
      </c>
      <c r="G133" s="37">
        <v>153</v>
      </c>
      <c r="H133">
        <v>2</v>
      </c>
      <c r="I133">
        <v>4</v>
      </c>
      <c r="K133" s="7">
        <v>0</v>
      </c>
      <c r="L133" s="7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 s="39">
        <v>44419</v>
      </c>
      <c r="S133" s="40">
        <v>74.666666666666671</v>
      </c>
    </row>
    <row r="134" spans="1:19">
      <c r="A134" s="29">
        <v>40942</v>
      </c>
      <c r="B134" s="50">
        <v>133</v>
      </c>
      <c r="C134" s="32" t="s">
        <v>210</v>
      </c>
      <c r="D134" s="46">
        <v>216</v>
      </c>
      <c r="E134" s="33" t="s">
        <v>122</v>
      </c>
      <c r="F134">
        <v>0</v>
      </c>
      <c r="G134" s="37">
        <v>270</v>
      </c>
      <c r="H134" s="37">
        <v>10</v>
      </c>
      <c r="I134">
        <v>12</v>
      </c>
      <c r="K134" s="7">
        <v>1</v>
      </c>
      <c r="L134" s="7">
        <v>0</v>
      </c>
      <c r="M134">
        <v>0</v>
      </c>
      <c r="N134">
        <v>0</v>
      </c>
      <c r="O134">
        <v>1</v>
      </c>
      <c r="P134">
        <v>0</v>
      </c>
      <c r="Q134">
        <v>0</v>
      </c>
      <c r="R134" s="39">
        <v>42781</v>
      </c>
      <c r="S134" s="40">
        <v>66.8</v>
      </c>
    </row>
    <row r="135" spans="1:19">
      <c r="A135" s="29">
        <v>40966</v>
      </c>
      <c r="B135" s="50">
        <v>134</v>
      </c>
      <c r="C135" s="32" t="s">
        <v>203</v>
      </c>
      <c r="D135" s="46">
        <v>26</v>
      </c>
      <c r="E135" s="33" t="s">
        <v>124</v>
      </c>
      <c r="F135">
        <v>0</v>
      </c>
      <c r="G135" s="37">
        <v>127</v>
      </c>
      <c r="H135">
        <v>4</v>
      </c>
      <c r="I135">
        <v>5</v>
      </c>
      <c r="K135" s="7">
        <v>0</v>
      </c>
      <c r="L135" s="7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 s="39">
        <v>43833</v>
      </c>
      <c r="S135" s="40">
        <v>53.466666666666669</v>
      </c>
    </row>
    <row r="136" spans="1:19">
      <c r="A136" s="29">
        <v>40973</v>
      </c>
      <c r="B136" s="50">
        <v>135</v>
      </c>
      <c r="C136" s="32" t="s">
        <v>204</v>
      </c>
      <c r="D136" s="46">
        <v>12</v>
      </c>
      <c r="E136" s="33" t="s">
        <v>134</v>
      </c>
      <c r="F136">
        <v>0</v>
      </c>
      <c r="G136" s="37">
        <v>106</v>
      </c>
      <c r="H136">
        <v>13</v>
      </c>
      <c r="I136">
        <v>14</v>
      </c>
      <c r="K136" s="7">
        <v>1</v>
      </c>
      <c r="L136" s="7">
        <v>0</v>
      </c>
      <c r="M136">
        <v>0</v>
      </c>
      <c r="N136">
        <v>1</v>
      </c>
      <c r="O136">
        <v>0</v>
      </c>
      <c r="P136">
        <v>0</v>
      </c>
      <c r="Q136">
        <v>0</v>
      </c>
      <c r="R136" s="39">
        <v>43679</v>
      </c>
      <c r="S136" s="40">
        <v>47.5</v>
      </c>
    </row>
    <row r="137" spans="1:19">
      <c r="A137" s="29">
        <v>40980</v>
      </c>
      <c r="B137" s="50">
        <v>136</v>
      </c>
      <c r="C137" s="32" t="s">
        <v>203</v>
      </c>
      <c r="D137" s="46">
        <v>24</v>
      </c>
      <c r="E137" s="33" t="s">
        <v>126</v>
      </c>
      <c r="F137">
        <v>0</v>
      </c>
      <c r="G137" s="37">
        <v>135</v>
      </c>
      <c r="H137">
        <v>3</v>
      </c>
      <c r="I137">
        <v>4</v>
      </c>
      <c r="K137" s="7">
        <v>1</v>
      </c>
      <c r="L137" s="7">
        <v>0</v>
      </c>
      <c r="M137">
        <v>0</v>
      </c>
      <c r="N137">
        <v>0</v>
      </c>
      <c r="O137">
        <v>0</v>
      </c>
      <c r="P137">
        <v>1</v>
      </c>
      <c r="Q137">
        <v>0</v>
      </c>
      <c r="R137" s="39">
        <v>43049</v>
      </c>
      <c r="S137" s="40">
        <v>66.166666666666671</v>
      </c>
    </row>
    <row r="138" spans="1:19">
      <c r="A138" s="29">
        <v>41036</v>
      </c>
      <c r="B138" s="50">
        <v>137</v>
      </c>
      <c r="C138" s="32" t="s">
        <v>203</v>
      </c>
      <c r="D138" s="46">
        <v>20</v>
      </c>
      <c r="E138" s="33" t="s">
        <v>126</v>
      </c>
      <c r="F138">
        <v>0</v>
      </c>
      <c r="G138" s="37">
        <v>94</v>
      </c>
      <c r="H138">
        <v>2</v>
      </c>
      <c r="I138">
        <v>4</v>
      </c>
      <c r="K138" s="7">
        <v>0</v>
      </c>
      <c r="L138" s="7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 s="39">
        <v>43308</v>
      </c>
      <c r="S138" s="40">
        <v>66.63333333333334</v>
      </c>
    </row>
    <row r="139" spans="1:19">
      <c r="A139" s="29">
        <v>41050</v>
      </c>
      <c r="B139" s="50">
        <v>138</v>
      </c>
      <c r="C139" s="32" t="s">
        <v>203</v>
      </c>
      <c r="D139" s="46">
        <v>14</v>
      </c>
      <c r="E139" s="33" t="s">
        <v>124</v>
      </c>
      <c r="F139">
        <v>0</v>
      </c>
      <c r="G139" s="37">
        <v>118</v>
      </c>
      <c r="H139">
        <v>3</v>
      </c>
      <c r="I139">
        <v>5</v>
      </c>
      <c r="K139" s="7">
        <v>0</v>
      </c>
      <c r="L139" s="7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 s="39">
        <v>43084</v>
      </c>
      <c r="S139" s="40">
        <v>68.233333333333334</v>
      </c>
    </row>
    <row r="140" spans="1:19">
      <c r="A140" s="29">
        <v>41064</v>
      </c>
      <c r="B140" s="50">
        <v>139</v>
      </c>
      <c r="C140" s="32" t="s">
        <v>203</v>
      </c>
      <c r="D140" s="46">
        <v>36</v>
      </c>
      <c r="E140" s="33" t="s">
        <v>134</v>
      </c>
      <c r="F140">
        <v>0</v>
      </c>
      <c r="G140" s="37">
        <v>90</v>
      </c>
      <c r="H140">
        <v>3</v>
      </c>
      <c r="I140">
        <v>4</v>
      </c>
      <c r="K140" s="7">
        <v>0</v>
      </c>
      <c r="L140" s="7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 s="39">
        <v>42692</v>
      </c>
      <c r="S140" s="40">
        <v>71.233333333333334</v>
      </c>
    </row>
    <row r="141" spans="1:19">
      <c r="A141" s="29">
        <v>41092</v>
      </c>
      <c r="B141" s="50">
        <v>140</v>
      </c>
      <c r="C141" s="32" t="s">
        <v>203</v>
      </c>
      <c r="D141" s="46">
        <v>13</v>
      </c>
      <c r="E141" s="33" t="s">
        <v>136</v>
      </c>
      <c r="F141">
        <v>0</v>
      </c>
      <c r="G141" s="37">
        <v>105</v>
      </c>
      <c r="H141">
        <v>4</v>
      </c>
      <c r="I141">
        <v>5</v>
      </c>
      <c r="K141" s="7">
        <v>1</v>
      </c>
      <c r="L141" s="7">
        <v>0</v>
      </c>
      <c r="M141">
        <v>0</v>
      </c>
      <c r="N141">
        <v>0</v>
      </c>
      <c r="O141">
        <v>0</v>
      </c>
      <c r="P141">
        <v>1</v>
      </c>
      <c r="Q141">
        <v>0</v>
      </c>
      <c r="R141" s="39">
        <v>42538</v>
      </c>
      <c r="S141" s="40">
        <v>71.900000000000006</v>
      </c>
    </row>
    <row r="142" spans="1:19">
      <c r="A142" s="29">
        <v>41190</v>
      </c>
      <c r="B142" s="50">
        <v>141</v>
      </c>
      <c r="C142" s="32" t="s">
        <v>203</v>
      </c>
      <c r="D142" s="46">
        <v>24</v>
      </c>
      <c r="E142" s="33" t="s">
        <v>126</v>
      </c>
      <c r="F142">
        <v>0</v>
      </c>
      <c r="G142" s="37">
        <v>80</v>
      </c>
      <c r="H142">
        <v>2</v>
      </c>
      <c r="I142">
        <v>3</v>
      </c>
      <c r="K142" s="7">
        <v>0</v>
      </c>
      <c r="L142" s="7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 s="39">
        <v>42010</v>
      </c>
      <c r="S142" s="40">
        <v>0.46666666666666667</v>
      </c>
    </row>
    <row r="143" spans="1:19">
      <c r="A143" s="29">
        <v>41190</v>
      </c>
      <c r="B143" s="50">
        <v>142</v>
      </c>
      <c r="C143" s="32" t="s">
        <v>203</v>
      </c>
      <c r="D143" s="46">
        <v>26</v>
      </c>
      <c r="E143" s="33" t="s">
        <v>124</v>
      </c>
      <c r="F143">
        <v>0</v>
      </c>
      <c r="G143" s="37">
        <v>97</v>
      </c>
      <c r="H143">
        <v>3</v>
      </c>
      <c r="I143">
        <v>4</v>
      </c>
      <c r="K143" s="7">
        <v>0</v>
      </c>
      <c r="L143" s="7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 s="39">
        <v>43203</v>
      </c>
      <c r="S143" s="40">
        <v>47.733333333333334</v>
      </c>
    </row>
    <row r="144" spans="1:19">
      <c r="A144" s="29">
        <v>41190</v>
      </c>
      <c r="B144" s="50">
        <v>143</v>
      </c>
      <c r="C144" s="32" t="s">
        <v>204</v>
      </c>
      <c r="D144" s="46">
        <v>28</v>
      </c>
      <c r="E144" s="33" t="s">
        <v>126</v>
      </c>
      <c r="F144">
        <v>0</v>
      </c>
      <c r="G144" s="37">
        <v>75</v>
      </c>
      <c r="H144">
        <v>2</v>
      </c>
      <c r="I144">
        <v>3</v>
      </c>
      <c r="K144" s="7">
        <v>0</v>
      </c>
      <c r="L144" s="7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 s="39">
        <v>43217</v>
      </c>
      <c r="S144" s="40">
        <v>0.5</v>
      </c>
    </row>
    <row r="145" spans="1:19">
      <c r="A145" s="29">
        <v>41204</v>
      </c>
      <c r="B145" s="50">
        <v>144</v>
      </c>
      <c r="C145" s="32" t="s">
        <v>203</v>
      </c>
      <c r="D145" s="46">
        <v>26</v>
      </c>
      <c r="E145" s="33" t="s">
        <v>126</v>
      </c>
      <c r="F145">
        <v>0</v>
      </c>
      <c r="G145" s="37">
        <v>144</v>
      </c>
      <c r="H145">
        <v>3</v>
      </c>
      <c r="I145">
        <v>6</v>
      </c>
      <c r="K145" s="7">
        <v>0</v>
      </c>
      <c r="L145" s="7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 s="39">
        <v>43280</v>
      </c>
      <c r="S145" s="40">
        <v>42.266666666666666</v>
      </c>
    </row>
    <row r="146" spans="1:19">
      <c r="A146" s="29">
        <v>41225</v>
      </c>
      <c r="B146" s="50">
        <v>145</v>
      </c>
      <c r="C146" s="32" t="s">
        <v>203</v>
      </c>
      <c r="D146" s="46">
        <v>21</v>
      </c>
      <c r="E146" s="33" t="s">
        <v>124</v>
      </c>
      <c r="F146">
        <v>0</v>
      </c>
      <c r="G146" s="37">
        <v>130</v>
      </c>
      <c r="H146">
        <v>2</v>
      </c>
      <c r="I146">
        <v>3</v>
      </c>
      <c r="K146" s="7">
        <v>1</v>
      </c>
      <c r="L146" s="7">
        <v>0</v>
      </c>
      <c r="M146">
        <v>0</v>
      </c>
      <c r="N146">
        <v>1</v>
      </c>
      <c r="O146">
        <v>0</v>
      </c>
      <c r="P146">
        <v>0</v>
      </c>
      <c r="Q146">
        <v>0</v>
      </c>
      <c r="R146" s="39">
        <v>43392</v>
      </c>
      <c r="S146" s="40">
        <v>113.13333333333334</v>
      </c>
    </row>
    <row r="147" spans="1:19">
      <c r="A147" s="29">
        <v>41225</v>
      </c>
      <c r="B147" s="50">
        <v>146</v>
      </c>
      <c r="C147" s="32" t="s">
        <v>203</v>
      </c>
      <c r="D147" s="46">
        <v>20</v>
      </c>
      <c r="E147" s="33" t="s">
        <v>124</v>
      </c>
      <c r="F147">
        <v>0</v>
      </c>
      <c r="G147" s="37">
        <v>107</v>
      </c>
      <c r="H147">
        <v>2</v>
      </c>
      <c r="I147">
        <v>3</v>
      </c>
      <c r="K147" s="7">
        <v>0</v>
      </c>
      <c r="L147" s="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 s="39">
        <v>43413</v>
      </c>
      <c r="S147" s="40">
        <v>104.7</v>
      </c>
    </row>
    <row r="148" spans="1:19">
      <c r="A148" s="29">
        <v>41239</v>
      </c>
      <c r="B148" s="50">
        <v>147</v>
      </c>
      <c r="C148" s="32" t="s">
        <v>204</v>
      </c>
      <c r="D148" s="46">
        <v>18</v>
      </c>
      <c r="E148" s="33" t="s">
        <v>126</v>
      </c>
      <c r="F148">
        <v>0</v>
      </c>
      <c r="G148" s="37">
        <v>90</v>
      </c>
      <c r="H148">
        <v>3</v>
      </c>
      <c r="I148">
        <v>4</v>
      </c>
      <c r="K148" s="7">
        <v>0</v>
      </c>
      <c r="L148" s="7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 s="39">
        <v>43378</v>
      </c>
      <c r="S148" s="40">
        <v>91.4</v>
      </c>
    </row>
    <row r="149" spans="1:19">
      <c r="A149" s="29">
        <v>41253</v>
      </c>
      <c r="B149" s="50">
        <v>148</v>
      </c>
      <c r="C149" s="32" t="s">
        <v>203</v>
      </c>
      <c r="D149" s="46">
        <v>12</v>
      </c>
      <c r="E149" s="33" t="s">
        <v>124</v>
      </c>
      <c r="F149">
        <v>0</v>
      </c>
      <c r="G149" s="37">
        <v>185</v>
      </c>
      <c r="H149">
        <v>2</v>
      </c>
      <c r="I149">
        <v>3</v>
      </c>
      <c r="K149" s="7">
        <v>0</v>
      </c>
      <c r="L149" s="7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 s="39">
        <v>44043</v>
      </c>
      <c r="S149" s="40">
        <v>68.400000000000006</v>
      </c>
    </row>
    <row r="150" spans="1:19">
      <c r="A150" s="30" t="s">
        <v>104</v>
      </c>
      <c r="B150" s="50">
        <v>149</v>
      </c>
      <c r="C150" s="30" t="s">
        <v>203</v>
      </c>
      <c r="D150" s="30">
        <v>12</v>
      </c>
      <c r="E150" s="42" t="s">
        <v>214</v>
      </c>
      <c r="F150">
        <v>0</v>
      </c>
      <c r="G150" s="37">
        <v>157</v>
      </c>
      <c r="H150">
        <v>4</v>
      </c>
      <c r="I150">
        <v>5</v>
      </c>
      <c r="K150" s="7">
        <v>0</v>
      </c>
      <c r="L150" s="7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 s="39">
        <v>44960</v>
      </c>
      <c r="S150" s="40">
        <v>82.5</v>
      </c>
    </row>
    <row r="151" spans="1:19">
      <c r="A151" s="31">
        <v>41260</v>
      </c>
      <c r="B151" s="50">
        <v>150</v>
      </c>
      <c r="C151" s="34" t="s">
        <v>204</v>
      </c>
      <c r="D151" s="47">
        <v>60</v>
      </c>
      <c r="E151" s="36" t="s">
        <v>126</v>
      </c>
      <c r="F151">
        <v>0</v>
      </c>
      <c r="G151" s="37">
        <v>100</v>
      </c>
      <c r="H151">
        <v>3</v>
      </c>
      <c r="I151">
        <v>4</v>
      </c>
      <c r="K151" s="7">
        <v>0</v>
      </c>
      <c r="L151" s="7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 s="39">
        <v>41842</v>
      </c>
      <c r="S151" s="40">
        <v>7</v>
      </c>
    </row>
    <row r="152" spans="1:19">
      <c r="A152" s="29">
        <v>41288</v>
      </c>
      <c r="B152" s="50">
        <v>151</v>
      </c>
      <c r="C152" s="32" t="s">
        <v>203</v>
      </c>
      <c r="D152" s="46">
        <v>22</v>
      </c>
      <c r="E152" s="33" t="s">
        <v>124</v>
      </c>
      <c r="F152">
        <v>0</v>
      </c>
      <c r="G152" s="37">
        <v>115</v>
      </c>
      <c r="H152">
        <v>3</v>
      </c>
      <c r="I152">
        <v>4</v>
      </c>
      <c r="K152" s="7">
        <v>0</v>
      </c>
      <c r="L152" s="7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 s="39">
        <v>43322</v>
      </c>
      <c r="S152" s="40">
        <v>64.5</v>
      </c>
    </row>
    <row r="153" spans="1:19">
      <c r="A153" s="29">
        <v>41302</v>
      </c>
      <c r="B153" s="50">
        <v>152</v>
      </c>
      <c r="C153" s="32" t="s">
        <v>203</v>
      </c>
      <c r="D153" s="46">
        <v>26</v>
      </c>
      <c r="E153" s="33" t="s">
        <v>126</v>
      </c>
      <c r="F153">
        <v>0</v>
      </c>
      <c r="G153" s="37">
        <v>80</v>
      </c>
      <c r="H153">
        <v>2</v>
      </c>
      <c r="I153">
        <v>3</v>
      </c>
      <c r="K153" s="7">
        <v>0</v>
      </c>
      <c r="L153" s="7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 s="39">
        <v>41317</v>
      </c>
      <c r="S153" s="40">
        <v>52.333333333333336</v>
      </c>
    </row>
    <row r="154" spans="1:19">
      <c r="A154" s="29">
        <v>41302</v>
      </c>
      <c r="B154" s="50">
        <v>153</v>
      </c>
      <c r="C154" s="32" t="s">
        <v>203</v>
      </c>
      <c r="D154" s="46">
        <v>50</v>
      </c>
      <c r="E154" s="33" t="s">
        <v>124</v>
      </c>
      <c r="F154">
        <v>0</v>
      </c>
      <c r="G154" s="37">
        <v>111</v>
      </c>
      <c r="H154">
        <v>3</v>
      </c>
      <c r="I154">
        <v>4</v>
      </c>
      <c r="K154" s="7">
        <v>0</v>
      </c>
      <c r="L154" s="7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 s="39">
        <v>42755</v>
      </c>
      <c r="S154" s="40">
        <v>45.4</v>
      </c>
    </row>
    <row r="155" spans="1:19">
      <c r="A155" s="29">
        <v>41309</v>
      </c>
      <c r="B155" s="50">
        <v>154</v>
      </c>
      <c r="C155" s="32" t="s">
        <v>203</v>
      </c>
      <c r="D155" s="46">
        <v>36</v>
      </c>
      <c r="E155" s="33" t="s">
        <v>126</v>
      </c>
      <c r="F155">
        <v>0</v>
      </c>
      <c r="G155" s="37">
        <v>95</v>
      </c>
      <c r="H155">
        <v>3</v>
      </c>
      <c r="I155">
        <v>4</v>
      </c>
      <c r="K155" s="7">
        <v>0</v>
      </c>
      <c r="L155" s="7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 s="39">
        <v>41324</v>
      </c>
      <c r="S155" s="40">
        <v>41.266666666666666</v>
      </c>
    </row>
    <row r="156" spans="1:19">
      <c r="A156" s="29">
        <v>41309</v>
      </c>
      <c r="B156" s="50">
        <v>155</v>
      </c>
      <c r="C156" s="32" t="s">
        <v>203</v>
      </c>
      <c r="D156" s="46">
        <v>72</v>
      </c>
      <c r="E156" s="33" t="s">
        <v>124</v>
      </c>
      <c r="F156">
        <v>0</v>
      </c>
      <c r="G156" s="37">
        <v>84</v>
      </c>
      <c r="H156">
        <v>4</v>
      </c>
      <c r="I156">
        <v>5</v>
      </c>
      <c r="K156" s="7">
        <v>0</v>
      </c>
      <c r="L156" s="7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 s="39">
        <v>42594</v>
      </c>
      <c r="S156" s="40">
        <v>44.466666666666669</v>
      </c>
    </row>
    <row r="157" spans="1:19">
      <c r="A157" s="29">
        <v>41323</v>
      </c>
      <c r="B157" s="50">
        <v>156</v>
      </c>
      <c r="C157" s="32" t="s">
        <v>203</v>
      </c>
      <c r="D157" s="46">
        <v>44</v>
      </c>
      <c r="E157" s="33" t="s">
        <v>137</v>
      </c>
      <c r="F157">
        <v>0</v>
      </c>
      <c r="G157" s="37">
        <v>90</v>
      </c>
      <c r="H157">
        <v>5</v>
      </c>
      <c r="I157">
        <v>6</v>
      </c>
      <c r="K157" s="7">
        <v>0</v>
      </c>
      <c r="L157" s="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 s="39">
        <v>44764</v>
      </c>
      <c r="S157" s="40">
        <v>38.966666666666669</v>
      </c>
    </row>
    <row r="158" spans="1:19">
      <c r="A158" s="29">
        <v>41330</v>
      </c>
      <c r="B158" s="50">
        <v>157</v>
      </c>
      <c r="C158" s="32" t="s">
        <v>204</v>
      </c>
      <c r="D158" s="46">
        <v>27</v>
      </c>
      <c r="E158" s="33" t="s">
        <v>126</v>
      </c>
      <c r="F158">
        <v>0</v>
      </c>
      <c r="G158" s="37">
        <v>131</v>
      </c>
      <c r="H158">
        <v>2</v>
      </c>
      <c r="I158">
        <v>3</v>
      </c>
      <c r="K158" s="7">
        <v>0</v>
      </c>
      <c r="L158" s="7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 s="39">
        <v>44516</v>
      </c>
      <c r="S158" s="40">
        <v>68.233333333333334</v>
      </c>
    </row>
    <row r="159" spans="1:19">
      <c r="A159" s="29">
        <v>41337</v>
      </c>
      <c r="B159" s="50">
        <v>158</v>
      </c>
      <c r="C159" s="32" t="s">
        <v>204</v>
      </c>
      <c r="D159" s="46">
        <v>16</v>
      </c>
      <c r="E159" s="33" t="s">
        <v>126</v>
      </c>
      <c r="F159">
        <v>0</v>
      </c>
      <c r="G159" s="37">
        <v>149</v>
      </c>
      <c r="H159">
        <v>2</v>
      </c>
      <c r="I159">
        <v>3</v>
      </c>
      <c r="K159" s="7">
        <v>0</v>
      </c>
      <c r="L159" s="7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 s="39">
        <v>44120</v>
      </c>
      <c r="S159" s="40">
        <v>55.6</v>
      </c>
    </row>
    <row r="160" spans="1:19">
      <c r="A160" s="29">
        <v>41351</v>
      </c>
      <c r="B160" s="50">
        <v>159</v>
      </c>
      <c r="C160" s="32" t="s">
        <v>203</v>
      </c>
      <c r="D160" s="46">
        <v>12</v>
      </c>
      <c r="E160" s="33" t="s">
        <v>134</v>
      </c>
      <c r="F160">
        <v>0</v>
      </c>
      <c r="G160" s="37">
        <v>103</v>
      </c>
      <c r="H160">
        <v>2</v>
      </c>
      <c r="I160">
        <v>3</v>
      </c>
      <c r="J160" t="s">
        <v>110</v>
      </c>
      <c r="K160" s="7">
        <v>1</v>
      </c>
      <c r="L160">
        <v>1</v>
      </c>
      <c r="M160">
        <v>0</v>
      </c>
      <c r="N160">
        <v>0</v>
      </c>
      <c r="O160">
        <v>0</v>
      </c>
      <c r="P160">
        <v>0</v>
      </c>
      <c r="Q160">
        <v>0</v>
      </c>
      <c r="R160" s="39">
        <v>43434</v>
      </c>
      <c r="S160" s="40">
        <v>86.6</v>
      </c>
    </row>
    <row r="161" spans="1:19">
      <c r="A161" s="29">
        <v>41351</v>
      </c>
      <c r="B161" s="50">
        <v>160</v>
      </c>
      <c r="C161" s="32" t="s">
        <v>204</v>
      </c>
      <c r="D161" s="46">
        <v>23</v>
      </c>
      <c r="E161" s="33" t="s">
        <v>124</v>
      </c>
      <c r="F161">
        <v>0</v>
      </c>
      <c r="G161" s="37">
        <v>150</v>
      </c>
      <c r="H161">
        <v>2</v>
      </c>
      <c r="I161">
        <v>3</v>
      </c>
      <c r="K161" s="7">
        <v>0</v>
      </c>
      <c r="L161" s="7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 s="39">
        <v>43864</v>
      </c>
      <c r="S161" s="40">
        <v>70.533333333333331</v>
      </c>
    </row>
    <row r="162" spans="1:19">
      <c r="A162" s="29">
        <v>41358</v>
      </c>
      <c r="B162" s="50">
        <v>161</v>
      </c>
      <c r="C162" s="32" t="s">
        <v>203</v>
      </c>
      <c r="D162" s="46">
        <v>15</v>
      </c>
      <c r="E162" s="33" t="s">
        <v>126</v>
      </c>
      <c r="F162">
        <v>0</v>
      </c>
      <c r="G162" s="37">
        <v>127</v>
      </c>
      <c r="H162">
        <v>2</v>
      </c>
      <c r="I162">
        <v>3</v>
      </c>
      <c r="K162" s="7">
        <v>0</v>
      </c>
      <c r="L162" s="7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 s="39">
        <v>41572</v>
      </c>
      <c r="S162" s="40">
        <v>220.56666666666666</v>
      </c>
    </row>
    <row r="163" spans="1:19">
      <c r="A163" s="29">
        <v>41358</v>
      </c>
      <c r="B163" s="50">
        <v>162</v>
      </c>
      <c r="C163" s="32" t="s">
        <v>204</v>
      </c>
      <c r="D163" s="46">
        <v>16</v>
      </c>
      <c r="E163" s="33" t="s">
        <v>126</v>
      </c>
      <c r="F163">
        <v>0</v>
      </c>
      <c r="G163" s="37">
        <v>107</v>
      </c>
      <c r="H163">
        <v>2</v>
      </c>
      <c r="I163">
        <v>4</v>
      </c>
      <c r="K163" s="7">
        <v>1</v>
      </c>
      <c r="L163" s="7">
        <v>0</v>
      </c>
      <c r="M163">
        <v>1</v>
      </c>
      <c r="N163">
        <v>0</v>
      </c>
      <c r="O163">
        <v>0</v>
      </c>
      <c r="P163">
        <v>0</v>
      </c>
      <c r="Q163">
        <v>0</v>
      </c>
      <c r="R163" s="39">
        <v>43322</v>
      </c>
      <c r="S163" s="40">
        <v>68.933333333333337</v>
      </c>
    </row>
    <row r="164" spans="1:19">
      <c r="A164" s="29">
        <v>41372</v>
      </c>
      <c r="B164" s="50">
        <v>163</v>
      </c>
      <c r="C164" s="32" t="s">
        <v>203</v>
      </c>
      <c r="D164" s="46">
        <v>27</v>
      </c>
      <c r="E164" s="33" t="s">
        <v>124</v>
      </c>
      <c r="F164">
        <v>0</v>
      </c>
      <c r="G164" s="37">
        <v>109</v>
      </c>
      <c r="H164">
        <v>2</v>
      </c>
      <c r="I164">
        <v>3</v>
      </c>
      <c r="K164" s="7">
        <v>0</v>
      </c>
      <c r="L164" s="7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 s="39">
        <v>42965</v>
      </c>
      <c r="S164" s="40">
        <v>24.066666666666666</v>
      </c>
    </row>
    <row r="165" spans="1:19">
      <c r="A165" s="29">
        <v>41372</v>
      </c>
      <c r="B165" s="50">
        <v>164</v>
      </c>
      <c r="C165" s="32" t="s">
        <v>203</v>
      </c>
      <c r="D165" s="46">
        <v>60</v>
      </c>
      <c r="E165" s="33" t="s">
        <v>126</v>
      </c>
      <c r="F165">
        <v>0</v>
      </c>
      <c r="G165" s="37">
        <v>112</v>
      </c>
      <c r="H165">
        <v>3</v>
      </c>
      <c r="I165">
        <v>5</v>
      </c>
      <c r="K165" s="7">
        <v>1</v>
      </c>
      <c r="L165" s="7">
        <v>0</v>
      </c>
      <c r="M165">
        <v>0</v>
      </c>
      <c r="N165">
        <v>1</v>
      </c>
      <c r="O165">
        <v>0</v>
      </c>
      <c r="P165">
        <v>0</v>
      </c>
      <c r="Q165">
        <v>0</v>
      </c>
      <c r="R165" s="39">
        <v>42755</v>
      </c>
      <c r="S165" s="40">
        <v>42.266666666666666</v>
      </c>
    </row>
    <row r="166" spans="1:19">
      <c r="A166" s="29">
        <v>41379</v>
      </c>
      <c r="B166" s="50">
        <v>165</v>
      </c>
      <c r="C166" s="32" t="s">
        <v>204</v>
      </c>
      <c r="D166" s="46">
        <v>21</v>
      </c>
      <c r="E166" s="33" t="s">
        <v>124</v>
      </c>
      <c r="F166">
        <v>0</v>
      </c>
      <c r="G166" s="37">
        <v>70</v>
      </c>
      <c r="H166">
        <v>2</v>
      </c>
      <c r="I166">
        <v>3</v>
      </c>
      <c r="K166" s="7">
        <v>0</v>
      </c>
      <c r="L166" s="7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 s="39">
        <v>43133</v>
      </c>
      <c r="S166" s="40">
        <v>63.366666666666667</v>
      </c>
    </row>
    <row r="167" spans="1:19">
      <c r="A167" s="29">
        <v>41386</v>
      </c>
      <c r="B167" s="50">
        <v>166</v>
      </c>
      <c r="C167" s="32" t="s">
        <v>203</v>
      </c>
      <c r="D167" s="46">
        <v>16</v>
      </c>
      <c r="E167" s="33" t="s">
        <v>126</v>
      </c>
      <c r="F167">
        <v>0</v>
      </c>
      <c r="G167" s="37">
        <v>81</v>
      </c>
      <c r="H167">
        <v>2</v>
      </c>
      <c r="I167">
        <v>3</v>
      </c>
      <c r="K167" s="7">
        <v>0</v>
      </c>
      <c r="L167" s="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 s="39">
        <v>42643</v>
      </c>
      <c r="S167" s="40">
        <v>70.3</v>
      </c>
    </row>
    <row r="168" spans="1:19">
      <c r="A168" s="29">
        <v>41386</v>
      </c>
      <c r="B168" s="50">
        <v>167</v>
      </c>
      <c r="C168" s="32" t="s">
        <v>203</v>
      </c>
      <c r="D168" s="46">
        <v>60</v>
      </c>
      <c r="E168" s="33" t="s">
        <v>126</v>
      </c>
      <c r="F168">
        <v>0</v>
      </c>
      <c r="G168" s="37">
        <v>85</v>
      </c>
      <c r="H168">
        <v>2</v>
      </c>
      <c r="I168">
        <v>3</v>
      </c>
      <c r="K168" s="7">
        <v>0</v>
      </c>
      <c r="L168" s="7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 s="39">
        <v>42741</v>
      </c>
      <c r="S168" s="40">
        <v>39.966666666666669</v>
      </c>
    </row>
    <row r="169" spans="1:19">
      <c r="A169" s="29">
        <v>41428</v>
      </c>
      <c r="B169" s="50">
        <v>168</v>
      </c>
      <c r="C169" s="32" t="s">
        <v>203</v>
      </c>
      <c r="D169" s="46">
        <v>19</v>
      </c>
      <c r="E169" s="33" t="s">
        <v>126</v>
      </c>
      <c r="F169">
        <v>0</v>
      </c>
      <c r="G169" s="37">
        <v>129</v>
      </c>
      <c r="H169">
        <v>4</v>
      </c>
      <c r="I169">
        <v>5</v>
      </c>
      <c r="K169" s="7">
        <v>0</v>
      </c>
      <c r="L169" s="7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 s="39">
        <v>43518</v>
      </c>
      <c r="S169" s="40">
        <v>60.766666666666666</v>
      </c>
    </row>
    <row r="170" spans="1:19">
      <c r="A170" s="29">
        <v>41449</v>
      </c>
      <c r="B170" s="50">
        <v>169</v>
      </c>
      <c r="C170" s="32" t="s">
        <v>203</v>
      </c>
      <c r="D170" s="46">
        <v>48</v>
      </c>
      <c r="E170" s="33" t="s">
        <v>124</v>
      </c>
      <c r="F170">
        <v>0</v>
      </c>
      <c r="G170" s="37">
        <v>184</v>
      </c>
      <c r="H170">
        <v>2</v>
      </c>
      <c r="I170">
        <v>3</v>
      </c>
      <c r="K170" s="7">
        <v>0</v>
      </c>
      <c r="L170" s="7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 s="39">
        <v>42636</v>
      </c>
      <c r="S170" s="40">
        <v>61.533333333333331</v>
      </c>
    </row>
    <row r="171" spans="1:19">
      <c r="A171" s="29">
        <v>41463</v>
      </c>
      <c r="B171" s="50">
        <v>170</v>
      </c>
      <c r="C171" s="32" t="s">
        <v>204</v>
      </c>
      <c r="D171" s="46">
        <v>25</v>
      </c>
      <c r="E171" s="33" t="s">
        <v>126</v>
      </c>
      <c r="F171">
        <v>0</v>
      </c>
      <c r="G171" s="37">
        <v>105</v>
      </c>
      <c r="H171">
        <v>2</v>
      </c>
      <c r="I171">
        <v>3</v>
      </c>
      <c r="K171" s="7">
        <v>0</v>
      </c>
      <c r="L171" s="7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 s="39">
        <v>43539</v>
      </c>
      <c r="S171" s="40">
        <v>71.2</v>
      </c>
    </row>
    <row r="172" spans="1:19">
      <c r="A172" s="29">
        <v>41498</v>
      </c>
      <c r="B172" s="50">
        <v>171</v>
      </c>
      <c r="C172" s="32" t="s">
        <v>203</v>
      </c>
      <c r="D172" s="46">
        <v>182</v>
      </c>
      <c r="E172" s="33" t="s">
        <v>124</v>
      </c>
      <c r="F172">
        <v>0</v>
      </c>
      <c r="G172" s="37">
        <v>113</v>
      </c>
      <c r="H172">
        <v>2</v>
      </c>
      <c r="I172">
        <v>5</v>
      </c>
      <c r="K172" s="7">
        <v>1</v>
      </c>
      <c r="L172" s="7">
        <v>0</v>
      </c>
      <c r="M172">
        <v>0</v>
      </c>
      <c r="N172">
        <v>1</v>
      </c>
      <c r="O172">
        <v>0</v>
      </c>
      <c r="P172">
        <v>0</v>
      </c>
      <c r="Q172">
        <v>0</v>
      </c>
      <c r="R172" s="39">
        <v>43189</v>
      </c>
      <c r="S172" s="40">
        <v>65.266666666666666</v>
      </c>
    </row>
    <row r="173" spans="1:19">
      <c r="A173" s="29">
        <v>41505</v>
      </c>
      <c r="B173" s="50">
        <v>172</v>
      </c>
      <c r="C173" s="32" t="s">
        <v>203</v>
      </c>
      <c r="D173" s="46">
        <v>14</v>
      </c>
      <c r="E173" s="33" t="s">
        <v>124</v>
      </c>
      <c r="F173">
        <v>0</v>
      </c>
      <c r="G173" s="37">
        <v>95</v>
      </c>
      <c r="H173">
        <v>3</v>
      </c>
      <c r="I173">
        <v>4</v>
      </c>
      <c r="K173" s="7">
        <v>0</v>
      </c>
      <c r="L173" s="7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 s="39">
        <v>43651</v>
      </c>
      <c r="S173" s="40">
        <v>84</v>
      </c>
    </row>
    <row r="174" spans="1:19">
      <c r="A174" s="29">
        <v>41505</v>
      </c>
      <c r="B174" s="50">
        <v>173</v>
      </c>
      <c r="C174" s="32" t="s">
        <v>204</v>
      </c>
      <c r="D174" s="46">
        <v>21</v>
      </c>
      <c r="E174" s="33" t="s">
        <v>126</v>
      </c>
      <c r="F174">
        <v>0</v>
      </c>
      <c r="G174" s="37">
        <v>217</v>
      </c>
      <c r="H174">
        <v>3</v>
      </c>
      <c r="I174">
        <v>5</v>
      </c>
      <c r="K174" s="7">
        <v>0</v>
      </c>
      <c r="L174" s="7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 s="39">
        <v>44746</v>
      </c>
      <c r="S174" s="40">
        <v>70.533333333333331</v>
      </c>
    </row>
    <row r="175" spans="1:19">
      <c r="A175" s="29">
        <v>41526</v>
      </c>
      <c r="B175" s="50">
        <v>174</v>
      </c>
      <c r="C175" s="32" t="s">
        <v>203</v>
      </c>
      <c r="D175" s="46">
        <v>156</v>
      </c>
      <c r="E175" s="33" t="s">
        <v>126</v>
      </c>
      <c r="F175">
        <v>0</v>
      </c>
      <c r="G175" s="37">
        <v>100</v>
      </c>
      <c r="H175">
        <v>3</v>
      </c>
      <c r="I175">
        <v>5</v>
      </c>
      <c r="K175" s="7">
        <v>0</v>
      </c>
      <c r="L175" s="7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 s="39">
        <v>44162</v>
      </c>
      <c r="S175" s="40">
        <v>68</v>
      </c>
    </row>
    <row r="176" spans="1:19">
      <c r="A176" s="29">
        <v>41533</v>
      </c>
      <c r="B176" s="50">
        <v>175</v>
      </c>
      <c r="C176" s="32" t="s">
        <v>203</v>
      </c>
      <c r="D176" s="48">
        <v>19</v>
      </c>
      <c r="E176" s="33" t="s">
        <v>131</v>
      </c>
      <c r="F176">
        <v>0</v>
      </c>
      <c r="G176" s="37">
        <v>70</v>
      </c>
      <c r="H176">
        <v>4</v>
      </c>
      <c r="I176">
        <v>5</v>
      </c>
      <c r="K176" s="7">
        <v>0</v>
      </c>
      <c r="L176" s="7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 s="39">
        <v>43679</v>
      </c>
      <c r="S176" s="40">
        <v>35.1</v>
      </c>
    </row>
    <row r="177" spans="1:19">
      <c r="A177" s="29">
        <v>41547</v>
      </c>
      <c r="B177" s="50">
        <v>176</v>
      </c>
      <c r="C177" s="32" t="s">
        <v>203</v>
      </c>
      <c r="D177" s="46">
        <v>25</v>
      </c>
      <c r="E177" s="33" t="s">
        <v>131</v>
      </c>
      <c r="F177">
        <v>0</v>
      </c>
      <c r="G177" s="37">
        <v>85</v>
      </c>
      <c r="H177">
        <v>4</v>
      </c>
      <c r="I177">
        <v>5</v>
      </c>
      <c r="K177" s="7">
        <v>0</v>
      </c>
      <c r="L177" s="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 s="39">
        <v>48261</v>
      </c>
      <c r="S177" s="40">
        <v>78.8</v>
      </c>
    </row>
    <row r="178" spans="1:19">
      <c r="A178" s="29">
        <v>41547</v>
      </c>
      <c r="B178" s="50">
        <v>177</v>
      </c>
      <c r="C178" s="32" t="s">
        <v>204</v>
      </c>
      <c r="D178" s="46">
        <v>27</v>
      </c>
      <c r="E178" s="33" t="s">
        <v>126</v>
      </c>
      <c r="F178">
        <v>0</v>
      </c>
      <c r="G178" s="37">
        <v>125</v>
      </c>
      <c r="H178">
        <v>2</v>
      </c>
      <c r="I178">
        <v>3</v>
      </c>
      <c r="K178" s="7">
        <v>0</v>
      </c>
      <c r="L178" s="7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 s="39">
        <v>43644</v>
      </c>
      <c r="S178" s="40">
        <v>77.36666666666666</v>
      </c>
    </row>
    <row r="179" spans="1:19">
      <c r="A179" s="29">
        <v>41561</v>
      </c>
      <c r="B179" s="50">
        <v>178</v>
      </c>
      <c r="C179" s="32" t="s">
        <v>204</v>
      </c>
      <c r="D179" s="46">
        <v>16</v>
      </c>
      <c r="E179" s="33" t="s">
        <v>126</v>
      </c>
      <c r="F179">
        <v>0</v>
      </c>
      <c r="G179" s="37">
        <v>225</v>
      </c>
      <c r="H179">
        <v>9</v>
      </c>
      <c r="I179">
        <v>13</v>
      </c>
      <c r="K179" s="7">
        <v>0</v>
      </c>
      <c r="L179" s="7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 s="39">
        <v>41884</v>
      </c>
      <c r="S179" s="40">
        <v>85.86666666666666</v>
      </c>
    </row>
    <row r="180" spans="1:19">
      <c r="A180" s="29">
        <v>41561</v>
      </c>
      <c r="B180" s="50">
        <v>179</v>
      </c>
      <c r="C180" s="32" t="s">
        <v>204</v>
      </c>
      <c r="D180" s="46">
        <v>31</v>
      </c>
      <c r="E180" s="33" t="s">
        <v>124</v>
      </c>
      <c r="F180">
        <v>0</v>
      </c>
      <c r="G180" s="37">
        <v>136</v>
      </c>
      <c r="H180">
        <v>2</v>
      </c>
      <c r="I180">
        <v>3</v>
      </c>
      <c r="K180" s="7">
        <v>0</v>
      </c>
      <c r="L180" s="7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 s="39">
        <v>42293</v>
      </c>
      <c r="S180" s="40">
        <v>66.566666666666663</v>
      </c>
    </row>
    <row r="181" spans="1:19">
      <c r="A181" s="29">
        <v>41582</v>
      </c>
      <c r="B181" s="50">
        <v>180</v>
      </c>
      <c r="C181" s="32" t="s">
        <v>203</v>
      </c>
      <c r="D181" s="46">
        <v>23</v>
      </c>
      <c r="E181" s="33" t="s">
        <v>124</v>
      </c>
      <c r="F181">
        <v>0</v>
      </c>
      <c r="G181" s="37">
        <v>85</v>
      </c>
      <c r="H181">
        <v>2</v>
      </c>
      <c r="I181">
        <v>3</v>
      </c>
      <c r="K181" s="7">
        <v>0</v>
      </c>
      <c r="L181" s="7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 s="39">
        <v>42867</v>
      </c>
      <c r="S181" s="40">
        <v>58.5</v>
      </c>
    </row>
    <row r="182" spans="1:19">
      <c r="A182" s="29">
        <v>41589</v>
      </c>
      <c r="B182" s="50">
        <v>181</v>
      </c>
      <c r="C182" s="32" t="s">
        <v>204</v>
      </c>
      <c r="D182" s="46">
        <v>23</v>
      </c>
      <c r="E182" s="33" t="s">
        <v>138</v>
      </c>
      <c r="F182">
        <v>0</v>
      </c>
      <c r="G182" s="37">
        <v>65</v>
      </c>
      <c r="H182">
        <v>2</v>
      </c>
      <c r="I182">
        <v>8</v>
      </c>
      <c r="K182" s="7">
        <v>1</v>
      </c>
      <c r="L182" s="7">
        <v>0</v>
      </c>
      <c r="M182">
        <v>0</v>
      </c>
      <c r="N182">
        <v>0</v>
      </c>
      <c r="O182">
        <v>0</v>
      </c>
      <c r="P182">
        <v>0</v>
      </c>
      <c r="Q182">
        <v>1</v>
      </c>
      <c r="R182" s="39">
        <v>43518</v>
      </c>
      <c r="S182" s="40">
        <v>21.933333333333334</v>
      </c>
    </row>
    <row r="183" spans="1:19">
      <c r="A183" s="29">
        <v>41589</v>
      </c>
      <c r="B183" s="50">
        <v>182</v>
      </c>
      <c r="C183" s="32" t="s">
        <v>203</v>
      </c>
      <c r="D183" s="46">
        <v>25</v>
      </c>
      <c r="E183" s="33" t="s">
        <v>124</v>
      </c>
      <c r="F183">
        <v>0</v>
      </c>
      <c r="G183" s="37">
        <v>102</v>
      </c>
      <c r="H183">
        <v>2</v>
      </c>
      <c r="I183">
        <v>3</v>
      </c>
      <c r="K183" s="7">
        <v>0</v>
      </c>
      <c r="L183" s="7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 s="39">
        <v>43518</v>
      </c>
      <c r="S183" s="40">
        <v>47.5</v>
      </c>
    </row>
    <row r="184" spans="1:19">
      <c r="A184" s="29">
        <v>41596</v>
      </c>
      <c r="B184" s="50">
        <v>183</v>
      </c>
      <c r="C184" s="32" t="s">
        <v>203</v>
      </c>
      <c r="D184" s="46">
        <v>11</v>
      </c>
      <c r="E184" s="33" t="s">
        <v>126</v>
      </c>
      <c r="F184">
        <v>0</v>
      </c>
      <c r="G184" s="37">
        <v>80</v>
      </c>
      <c r="H184">
        <v>2</v>
      </c>
      <c r="I184">
        <v>9</v>
      </c>
      <c r="J184" t="s">
        <v>111</v>
      </c>
      <c r="K184" s="7">
        <v>1</v>
      </c>
      <c r="L184">
        <v>1</v>
      </c>
      <c r="M184">
        <v>0</v>
      </c>
      <c r="N184">
        <v>0</v>
      </c>
      <c r="O184">
        <v>0</v>
      </c>
      <c r="P184">
        <v>0</v>
      </c>
      <c r="Q184">
        <v>0</v>
      </c>
      <c r="R184" s="39">
        <v>43735</v>
      </c>
      <c r="S184" s="40">
        <v>68.400000000000006</v>
      </c>
    </row>
    <row r="185" spans="1:19">
      <c r="A185" s="29">
        <v>41596</v>
      </c>
      <c r="B185" s="50">
        <v>184</v>
      </c>
      <c r="C185" s="32" t="s">
        <v>203</v>
      </c>
      <c r="D185" s="46">
        <v>19</v>
      </c>
      <c r="E185" s="33" t="s">
        <v>124</v>
      </c>
      <c r="F185">
        <v>0</v>
      </c>
      <c r="G185" s="37">
        <v>65</v>
      </c>
      <c r="H185">
        <v>2</v>
      </c>
      <c r="I185">
        <v>3</v>
      </c>
      <c r="K185" s="7">
        <v>0</v>
      </c>
      <c r="L185" s="7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 s="39">
        <v>42811</v>
      </c>
      <c r="S185" s="40">
        <v>48.833333333333336</v>
      </c>
    </row>
    <row r="186" spans="1:19">
      <c r="A186" s="29">
        <v>41599</v>
      </c>
      <c r="B186" s="50">
        <v>185</v>
      </c>
      <c r="C186" s="32" t="s">
        <v>204</v>
      </c>
      <c r="D186" s="46">
        <v>22</v>
      </c>
      <c r="E186" s="33" t="s">
        <v>124</v>
      </c>
      <c r="F186">
        <v>0</v>
      </c>
      <c r="G186" s="37">
        <v>63</v>
      </c>
      <c r="H186">
        <v>1</v>
      </c>
      <c r="I186">
        <v>3</v>
      </c>
      <c r="K186" s="7">
        <v>0</v>
      </c>
      <c r="L186" s="7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 s="39">
        <v>43448</v>
      </c>
      <c r="S186" s="40">
        <v>0.5</v>
      </c>
    </row>
    <row r="187" spans="1:19">
      <c r="A187" s="30" t="s">
        <v>105</v>
      </c>
      <c r="B187" s="50">
        <v>186</v>
      </c>
      <c r="C187" s="30" t="s">
        <v>204</v>
      </c>
      <c r="D187" s="30">
        <v>48</v>
      </c>
      <c r="E187" s="42" t="s">
        <v>212</v>
      </c>
      <c r="F187">
        <v>0</v>
      </c>
      <c r="G187" s="37">
        <v>115</v>
      </c>
      <c r="H187">
        <v>2</v>
      </c>
      <c r="I187">
        <v>4</v>
      </c>
      <c r="K187" s="7">
        <v>0</v>
      </c>
      <c r="L187" s="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 s="39">
        <v>43476</v>
      </c>
      <c r="S187" s="40">
        <v>18.966666666666665</v>
      </c>
    </row>
    <row r="188" spans="1:19">
      <c r="A188" s="29">
        <v>41617</v>
      </c>
      <c r="B188" s="50">
        <v>187</v>
      </c>
      <c r="C188" s="32" t="s">
        <v>203</v>
      </c>
      <c r="D188" s="46">
        <v>17</v>
      </c>
      <c r="E188" s="33" t="s">
        <v>126</v>
      </c>
      <c r="F188">
        <v>0</v>
      </c>
      <c r="G188" s="37">
        <v>65</v>
      </c>
      <c r="H188">
        <v>5</v>
      </c>
      <c r="I188">
        <v>6</v>
      </c>
      <c r="K188" s="7">
        <v>1</v>
      </c>
      <c r="L188" s="7">
        <v>0</v>
      </c>
      <c r="M188">
        <v>0</v>
      </c>
      <c r="N188">
        <v>1</v>
      </c>
      <c r="O188">
        <v>0</v>
      </c>
      <c r="P188">
        <v>0</v>
      </c>
      <c r="Q188">
        <v>0</v>
      </c>
      <c r="R188" s="39">
        <v>43784</v>
      </c>
      <c r="S188" s="40">
        <v>69.900000000000006</v>
      </c>
    </row>
    <row r="189" spans="1:19">
      <c r="A189" s="29">
        <v>41617</v>
      </c>
      <c r="B189" s="50">
        <v>188</v>
      </c>
      <c r="C189" s="32" t="s">
        <v>204</v>
      </c>
      <c r="D189" s="46">
        <v>22</v>
      </c>
      <c r="E189" s="33" t="s">
        <v>139</v>
      </c>
      <c r="F189">
        <v>0</v>
      </c>
      <c r="G189" s="37">
        <v>120</v>
      </c>
      <c r="H189">
        <v>6</v>
      </c>
      <c r="I189">
        <v>7</v>
      </c>
      <c r="K189" s="7">
        <v>0</v>
      </c>
      <c r="L189" s="7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 s="39">
        <v>43602</v>
      </c>
      <c r="S189" s="40">
        <v>68.2</v>
      </c>
    </row>
    <row r="190" spans="1:19">
      <c r="A190" s="29">
        <v>41645</v>
      </c>
      <c r="B190" s="50">
        <v>189</v>
      </c>
      <c r="C190" s="32" t="s">
        <v>203</v>
      </c>
      <c r="D190" s="46">
        <v>8</v>
      </c>
      <c r="E190" s="33" t="s">
        <v>124</v>
      </c>
      <c r="F190">
        <v>0</v>
      </c>
      <c r="G190" s="37">
        <v>113</v>
      </c>
      <c r="H190">
        <v>3</v>
      </c>
      <c r="I190">
        <v>4</v>
      </c>
      <c r="K190" s="7">
        <v>1</v>
      </c>
      <c r="L190" s="7">
        <v>0</v>
      </c>
      <c r="M190">
        <v>0</v>
      </c>
      <c r="N190">
        <v>1</v>
      </c>
      <c r="O190">
        <v>0</v>
      </c>
      <c r="P190">
        <v>0</v>
      </c>
      <c r="Q190">
        <v>0</v>
      </c>
      <c r="R190" s="39">
        <v>44202</v>
      </c>
      <c r="S190" s="40">
        <v>77.8</v>
      </c>
    </row>
    <row r="191" spans="1:19">
      <c r="A191" s="29">
        <v>41652</v>
      </c>
      <c r="B191" s="50">
        <v>190</v>
      </c>
      <c r="C191" s="32" t="s">
        <v>203</v>
      </c>
      <c r="D191" s="46">
        <v>30</v>
      </c>
      <c r="E191" s="33" t="s">
        <v>126</v>
      </c>
      <c r="F191">
        <v>0</v>
      </c>
      <c r="G191" s="37">
        <v>75</v>
      </c>
      <c r="H191">
        <v>2</v>
      </c>
      <c r="I191">
        <v>4</v>
      </c>
      <c r="K191" s="7">
        <v>1</v>
      </c>
      <c r="L191" s="7">
        <v>0</v>
      </c>
      <c r="M191">
        <v>1</v>
      </c>
      <c r="N191">
        <v>0</v>
      </c>
      <c r="O191">
        <v>0</v>
      </c>
      <c r="P191">
        <v>0</v>
      </c>
      <c r="Q191">
        <v>0</v>
      </c>
      <c r="R191" s="39">
        <v>43798</v>
      </c>
      <c r="S191" s="40">
        <v>42.2</v>
      </c>
    </row>
    <row r="192" spans="1:19">
      <c r="A192" s="29">
        <v>41659</v>
      </c>
      <c r="B192" s="50">
        <v>191</v>
      </c>
      <c r="C192" s="32" t="s">
        <v>204</v>
      </c>
      <c r="D192" s="46">
        <v>7</v>
      </c>
      <c r="E192" s="33" t="s">
        <v>122</v>
      </c>
      <c r="F192">
        <v>0</v>
      </c>
      <c r="G192" s="37">
        <v>105</v>
      </c>
      <c r="H192">
        <v>2</v>
      </c>
      <c r="I192">
        <v>3</v>
      </c>
      <c r="K192" s="7">
        <v>0</v>
      </c>
      <c r="L192" s="7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 s="39">
        <v>43756</v>
      </c>
      <c r="S192" s="40">
        <v>74.166666666666671</v>
      </c>
    </row>
    <row r="193" spans="1:19">
      <c r="A193" s="29">
        <v>41666</v>
      </c>
      <c r="B193" s="50">
        <v>192</v>
      </c>
      <c r="C193" s="32" t="s">
        <v>203</v>
      </c>
      <c r="D193" s="46">
        <v>23</v>
      </c>
      <c r="E193" s="33" t="s">
        <v>124</v>
      </c>
      <c r="F193">
        <v>0</v>
      </c>
      <c r="G193" s="37">
        <v>100</v>
      </c>
      <c r="H193">
        <v>2</v>
      </c>
      <c r="I193">
        <v>4</v>
      </c>
      <c r="K193" s="7">
        <v>0</v>
      </c>
      <c r="L193" s="7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 s="39">
        <v>44421</v>
      </c>
      <c r="S193" s="40">
        <v>65.433333333333337</v>
      </c>
    </row>
    <row r="194" spans="1:19">
      <c r="A194" s="29">
        <v>41666</v>
      </c>
      <c r="B194" s="50">
        <v>193</v>
      </c>
      <c r="C194" s="32" t="s">
        <v>203</v>
      </c>
      <c r="D194" s="46">
        <v>25</v>
      </c>
      <c r="E194" s="33" t="s">
        <v>124</v>
      </c>
      <c r="F194">
        <v>0</v>
      </c>
      <c r="G194" s="37">
        <v>90</v>
      </c>
      <c r="H194">
        <v>2</v>
      </c>
      <c r="I194">
        <v>3</v>
      </c>
      <c r="K194" s="7">
        <v>0</v>
      </c>
      <c r="L194" s="7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 s="39">
        <v>43735</v>
      </c>
      <c r="S194" s="40">
        <v>70.966666666666669</v>
      </c>
    </row>
    <row r="195" spans="1:19">
      <c r="A195" s="29">
        <v>41666</v>
      </c>
      <c r="B195" s="50">
        <v>194</v>
      </c>
      <c r="C195" s="32" t="s">
        <v>203</v>
      </c>
      <c r="D195" s="46">
        <v>28</v>
      </c>
      <c r="E195" s="33" t="s">
        <v>124</v>
      </c>
      <c r="F195">
        <v>0</v>
      </c>
      <c r="G195" s="37">
        <v>80</v>
      </c>
      <c r="H195">
        <v>4</v>
      </c>
      <c r="I195">
        <v>5</v>
      </c>
      <c r="K195" s="7">
        <v>0</v>
      </c>
      <c r="L195" s="7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 s="39">
        <v>42734</v>
      </c>
      <c r="S195" s="40">
        <v>65.2</v>
      </c>
    </row>
    <row r="196" spans="1:19">
      <c r="A196" s="29">
        <v>41673</v>
      </c>
      <c r="B196" s="50">
        <v>195</v>
      </c>
      <c r="C196" s="32" t="s">
        <v>203</v>
      </c>
      <c r="D196" s="46">
        <v>21</v>
      </c>
      <c r="E196" s="33" t="s">
        <v>124</v>
      </c>
      <c r="F196">
        <v>0</v>
      </c>
      <c r="G196" s="37">
        <v>65</v>
      </c>
      <c r="H196">
        <v>2</v>
      </c>
      <c r="I196">
        <v>3</v>
      </c>
      <c r="K196" s="7">
        <v>0</v>
      </c>
      <c r="L196" s="7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 s="39">
        <v>44070</v>
      </c>
      <c r="S196" s="40">
        <v>66.099999999999994</v>
      </c>
    </row>
    <row r="197" spans="1:19">
      <c r="A197" s="30" t="s">
        <v>106</v>
      </c>
      <c r="B197" s="50">
        <v>196</v>
      </c>
      <c r="C197" s="30" t="s">
        <v>203</v>
      </c>
      <c r="D197" s="30">
        <v>0.5</v>
      </c>
      <c r="E197" s="43" t="s">
        <v>215</v>
      </c>
      <c r="F197">
        <v>0</v>
      </c>
      <c r="G197" s="37">
        <v>155</v>
      </c>
      <c r="H197">
        <v>10</v>
      </c>
      <c r="I197">
        <v>20</v>
      </c>
      <c r="J197" t="s">
        <v>110</v>
      </c>
      <c r="K197" s="7">
        <v>1</v>
      </c>
      <c r="L197">
        <v>1</v>
      </c>
      <c r="M197">
        <v>0</v>
      </c>
      <c r="N197">
        <v>0</v>
      </c>
      <c r="O197">
        <v>0</v>
      </c>
      <c r="P197">
        <v>0</v>
      </c>
      <c r="Q197">
        <v>0</v>
      </c>
      <c r="R197" s="39">
        <v>44029</v>
      </c>
      <c r="S197" s="40">
        <v>25.566666666666666</v>
      </c>
    </row>
    <row r="198" spans="1:19">
      <c r="A198" s="29">
        <v>41680</v>
      </c>
      <c r="B198" s="50">
        <v>197</v>
      </c>
      <c r="C198" s="32" t="s">
        <v>204</v>
      </c>
      <c r="D198" s="46">
        <v>14</v>
      </c>
      <c r="E198" s="33" t="s">
        <v>126</v>
      </c>
      <c r="F198">
        <v>0</v>
      </c>
      <c r="G198" s="37">
        <v>65</v>
      </c>
      <c r="H198">
        <v>2</v>
      </c>
      <c r="I198">
        <v>3</v>
      </c>
      <c r="K198" s="7">
        <v>0</v>
      </c>
      <c r="L198" s="7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 s="39">
        <v>43756</v>
      </c>
      <c r="S198" s="40">
        <v>15.833333333333334</v>
      </c>
    </row>
    <row r="199" spans="1:19">
      <c r="A199" s="29">
        <v>41680</v>
      </c>
      <c r="B199" s="50">
        <v>198</v>
      </c>
      <c r="C199" s="32" t="s">
        <v>204</v>
      </c>
      <c r="D199" s="46">
        <v>14</v>
      </c>
      <c r="E199" s="33" t="s">
        <v>131</v>
      </c>
      <c r="F199">
        <v>0</v>
      </c>
      <c r="G199" s="37">
        <v>65</v>
      </c>
      <c r="H199">
        <v>2</v>
      </c>
      <c r="I199">
        <v>3</v>
      </c>
      <c r="K199" s="7">
        <v>0</v>
      </c>
      <c r="L199" s="7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 s="39">
        <v>42384</v>
      </c>
      <c r="S199" s="40">
        <v>0.46666666666666667</v>
      </c>
    </row>
    <row r="200" spans="1:19">
      <c r="A200" s="29">
        <v>41694</v>
      </c>
      <c r="B200" s="50">
        <v>199</v>
      </c>
      <c r="C200" s="32" t="s">
        <v>204</v>
      </c>
      <c r="D200" s="46">
        <v>25</v>
      </c>
      <c r="E200" s="33" t="s">
        <v>124</v>
      </c>
      <c r="F200">
        <v>0</v>
      </c>
      <c r="G200" s="37">
        <v>59</v>
      </c>
      <c r="H200">
        <v>2</v>
      </c>
      <c r="I200">
        <v>3</v>
      </c>
      <c r="K200" s="7">
        <v>0</v>
      </c>
      <c r="L200" s="7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 s="39">
        <v>44306</v>
      </c>
      <c r="S200" s="40">
        <v>50</v>
      </c>
    </row>
    <row r="201" spans="1:19">
      <c r="A201" s="29">
        <v>41708</v>
      </c>
      <c r="B201" s="50">
        <v>200</v>
      </c>
      <c r="C201" s="32" t="s">
        <v>203</v>
      </c>
      <c r="D201" s="46">
        <v>27</v>
      </c>
      <c r="E201" s="33" t="s">
        <v>126</v>
      </c>
      <c r="F201">
        <v>0</v>
      </c>
      <c r="G201" s="37">
        <v>55</v>
      </c>
      <c r="H201">
        <v>3</v>
      </c>
      <c r="I201">
        <v>4</v>
      </c>
      <c r="K201" s="7">
        <v>0</v>
      </c>
      <c r="L201" s="7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 s="39">
        <v>43735</v>
      </c>
      <c r="S201" s="40">
        <v>102</v>
      </c>
    </row>
    <row r="202" spans="1:19">
      <c r="A202" s="29">
        <v>41708</v>
      </c>
      <c r="B202" s="50">
        <v>201</v>
      </c>
      <c r="C202" s="32" t="s">
        <v>204</v>
      </c>
      <c r="D202" s="46">
        <v>26</v>
      </c>
      <c r="E202" s="33" t="s">
        <v>124</v>
      </c>
      <c r="F202">
        <v>0</v>
      </c>
      <c r="G202" s="37">
        <v>90</v>
      </c>
      <c r="H202">
        <v>2</v>
      </c>
      <c r="I202">
        <v>3</v>
      </c>
      <c r="K202" s="7">
        <v>1</v>
      </c>
      <c r="L202" s="7">
        <v>0</v>
      </c>
      <c r="M202">
        <v>0</v>
      </c>
      <c r="N202">
        <v>1</v>
      </c>
      <c r="O202">
        <v>0</v>
      </c>
      <c r="P202">
        <v>0</v>
      </c>
      <c r="Q202">
        <v>0</v>
      </c>
      <c r="R202" s="39">
        <v>43490</v>
      </c>
      <c r="S202" s="40">
        <v>68.666666666666671</v>
      </c>
    </row>
    <row r="203" spans="1:19">
      <c r="A203" s="29">
        <v>41715</v>
      </c>
      <c r="B203" s="50">
        <v>202</v>
      </c>
      <c r="C203" s="32" t="s">
        <v>204</v>
      </c>
      <c r="D203" s="46">
        <v>29</v>
      </c>
      <c r="E203" s="33" t="s">
        <v>140</v>
      </c>
      <c r="F203">
        <v>0</v>
      </c>
      <c r="G203" s="37">
        <v>85</v>
      </c>
      <c r="H203">
        <v>2</v>
      </c>
      <c r="I203">
        <v>7</v>
      </c>
      <c r="K203" s="7">
        <v>1</v>
      </c>
      <c r="L203" s="7">
        <v>0</v>
      </c>
      <c r="M203">
        <v>0</v>
      </c>
      <c r="N203">
        <v>1</v>
      </c>
      <c r="O203">
        <v>0</v>
      </c>
      <c r="P203">
        <v>0</v>
      </c>
      <c r="Q203">
        <v>0</v>
      </c>
      <c r="R203" s="39">
        <v>42384</v>
      </c>
      <c r="S203" s="40">
        <v>101.26666666666667</v>
      </c>
    </row>
    <row r="204" spans="1:19">
      <c r="A204" s="30" t="s">
        <v>107</v>
      </c>
      <c r="B204" s="50">
        <v>203</v>
      </c>
      <c r="C204" s="30" t="s">
        <v>204</v>
      </c>
      <c r="D204" s="30">
        <v>24</v>
      </c>
      <c r="E204" s="43" t="s">
        <v>129</v>
      </c>
      <c r="F204">
        <v>0</v>
      </c>
      <c r="G204" s="37">
        <v>72</v>
      </c>
      <c r="H204">
        <v>2</v>
      </c>
      <c r="I204">
        <v>3</v>
      </c>
      <c r="K204" s="7">
        <v>0</v>
      </c>
      <c r="L204" s="7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 s="39">
        <v>43168</v>
      </c>
      <c r="S204" s="40">
        <v>93.733333333333334</v>
      </c>
    </row>
    <row r="205" spans="1:19">
      <c r="A205" s="29">
        <v>41722</v>
      </c>
      <c r="B205" s="50">
        <v>204</v>
      </c>
      <c r="C205" s="32" t="s">
        <v>203</v>
      </c>
      <c r="D205" s="46">
        <v>14</v>
      </c>
      <c r="E205" s="33" t="s">
        <v>126</v>
      </c>
      <c r="F205">
        <v>0</v>
      </c>
      <c r="G205" s="37">
        <v>80</v>
      </c>
      <c r="H205">
        <v>2</v>
      </c>
      <c r="I205">
        <v>3</v>
      </c>
      <c r="K205" s="7">
        <v>0</v>
      </c>
      <c r="L205" s="7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 s="39">
        <v>43805</v>
      </c>
      <c r="S205" s="40">
        <v>66.36666666666666</v>
      </c>
    </row>
    <row r="206" spans="1:19">
      <c r="A206" s="29">
        <v>41729</v>
      </c>
      <c r="B206" s="50">
        <v>205</v>
      </c>
      <c r="C206" s="32" t="s">
        <v>203</v>
      </c>
      <c r="D206" s="46">
        <v>16</v>
      </c>
      <c r="E206" s="33" t="s">
        <v>126</v>
      </c>
      <c r="F206">
        <v>0</v>
      </c>
      <c r="G206" s="37">
        <v>65</v>
      </c>
      <c r="H206">
        <v>3</v>
      </c>
      <c r="I206">
        <v>5</v>
      </c>
      <c r="K206" s="7">
        <v>0</v>
      </c>
      <c r="L206" s="7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 s="39">
        <v>43215</v>
      </c>
      <c r="S206" s="40">
        <v>68.933333333333337</v>
      </c>
    </row>
    <row r="207" spans="1:19">
      <c r="A207" s="29">
        <v>41736</v>
      </c>
      <c r="B207" s="50">
        <v>206</v>
      </c>
      <c r="C207" s="32" t="s">
        <v>203</v>
      </c>
      <c r="D207" s="46">
        <v>25</v>
      </c>
      <c r="E207" s="33" t="s">
        <v>126</v>
      </c>
      <c r="F207">
        <v>0</v>
      </c>
      <c r="G207" s="37">
        <v>80</v>
      </c>
      <c r="H207">
        <v>2</v>
      </c>
      <c r="I207">
        <v>3</v>
      </c>
      <c r="K207" s="7">
        <v>0</v>
      </c>
      <c r="L207" s="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 s="39">
        <v>41751</v>
      </c>
      <c r="S207" s="40">
        <v>61.766666666666666</v>
      </c>
    </row>
    <row r="208" spans="1:19">
      <c r="A208" s="29">
        <v>41743</v>
      </c>
      <c r="B208" s="50">
        <v>207</v>
      </c>
      <c r="C208" s="32" t="s">
        <v>203</v>
      </c>
      <c r="D208" s="46">
        <v>24</v>
      </c>
      <c r="E208" s="33" t="s">
        <v>133</v>
      </c>
      <c r="F208">
        <v>0</v>
      </c>
      <c r="G208" s="37">
        <v>30</v>
      </c>
      <c r="H208">
        <v>1</v>
      </c>
      <c r="I208">
        <v>2</v>
      </c>
      <c r="K208" s="7">
        <v>0</v>
      </c>
      <c r="L208" s="7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 s="39">
        <v>42321</v>
      </c>
      <c r="S208" s="40">
        <v>65.933333333333337</v>
      </c>
    </row>
    <row r="209" spans="1:19">
      <c r="A209" s="29">
        <v>41743</v>
      </c>
      <c r="B209" s="50">
        <v>208</v>
      </c>
      <c r="C209" s="32" t="s">
        <v>204</v>
      </c>
      <c r="D209" s="46">
        <v>27</v>
      </c>
      <c r="E209" s="33" t="s">
        <v>131</v>
      </c>
      <c r="F209">
        <v>0</v>
      </c>
      <c r="G209" s="37">
        <v>80</v>
      </c>
      <c r="H209">
        <v>2</v>
      </c>
      <c r="I209">
        <v>3</v>
      </c>
      <c r="K209" s="7">
        <v>0</v>
      </c>
      <c r="L209" s="7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 s="39">
        <v>43872</v>
      </c>
      <c r="S209" s="40">
        <v>68.233333333333334</v>
      </c>
    </row>
    <row r="210" spans="1:19">
      <c r="A210" s="29">
        <v>41750</v>
      </c>
      <c r="B210" s="50">
        <v>209</v>
      </c>
      <c r="C210" s="32" t="s">
        <v>203</v>
      </c>
      <c r="D210" s="46">
        <v>22</v>
      </c>
      <c r="E210" s="33" t="s">
        <v>126</v>
      </c>
      <c r="F210">
        <v>0</v>
      </c>
      <c r="G210" s="37">
        <v>100</v>
      </c>
      <c r="H210">
        <v>2</v>
      </c>
      <c r="I210">
        <v>3</v>
      </c>
      <c r="K210" s="7">
        <v>0</v>
      </c>
      <c r="L210" s="7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 s="39">
        <v>43826</v>
      </c>
      <c r="S210" s="40">
        <v>9.5666666666666664</v>
      </c>
    </row>
    <row r="211" spans="1:19">
      <c r="A211" s="29">
        <v>41766</v>
      </c>
      <c r="B211" s="50">
        <v>210</v>
      </c>
      <c r="C211" s="32" t="s">
        <v>203</v>
      </c>
      <c r="D211" s="46">
        <v>2</v>
      </c>
      <c r="E211" s="33" t="s">
        <v>126</v>
      </c>
      <c r="F211">
        <v>0</v>
      </c>
      <c r="G211" s="37">
        <v>45</v>
      </c>
      <c r="H211">
        <v>34</v>
      </c>
      <c r="I211">
        <v>35</v>
      </c>
      <c r="K211" s="7">
        <v>0</v>
      </c>
      <c r="L211" s="7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 s="39">
        <v>44827</v>
      </c>
      <c r="S211" s="40">
        <v>69.36666666666666</v>
      </c>
    </row>
    <row r="212" spans="1:19">
      <c r="A212" s="29">
        <v>41771</v>
      </c>
      <c r="B212" s="50">
        <v>211</v>
      </c>
      <c r="C212" s="32" t="s">
        <v>204</v>
      </c>
      <c r="D212" s="46">
        <v>6</v>
      </c>
      <c r="E212" s="33" t="s">
        <v>134</v>
      </c>
      <c r="F212">
        <v>0</v>
      </c>
      <c r="G212" s="37">
        <v>75</v>
      </c>
      <c r="H212">
        <v>3</v>
      </c>
      <c r="I212">
        <v>8</v>
      </c>
      <c r="K212" s="7">
        <v>1</v>
      </c>
      <c r="L212" s="7">
        <v>0</v>
      </c>
      <c r="M212">
        <v>1</v>
      </c>
      <c r="N212">
        <v>0</v>
      </c>
      <c r="O212">
        <v>0</v>
      </c>
      <c r="P212">
        <v>0</v>
      </c>
      <c r="Q212">
        <v>0</v>
      </c>
      <c r="R212" s="39">
        <v>43805</v>
      </c>
      <c r="S212" s="40">
        <v>67.3</v>
      </c>
    </row>
    <row r="213" spans="1:19">
      <c r="A213" s="29">
        <v>41785</v>
      </c>
      <c r="B213" s="50">
        <v>212</v>
      </c>
      <c r="C213" s="32" t="s">
        <v>204</v>
      </c>
      <c r="D213" s="46">
        <v>16</v>
      </c>
      <c r="E213" s="33" t="s">
        <v>126</v>
      </c>
      <c r="F213">
        <v>0</v>
      </c>
      <c r="G213" s="37">
        <v>55</v>
      </c>
      <c r="H213">
        <v>3</v>
      </c>
      <c r="I213">
        <v>4</v>
      </c>
      <c r="K213" s="7">
        <v>0</v>
      </c>
      <c r="L213" s="7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 s="39">
        <v>44155</v>
      </c>
      <c r="S213" s="40">
        <v>7.0666666666666664</v>
      </c>
    </row>
    <row r="214" spans="1:19">
      <c r="A214" s="29">
        <v>41792</v>
      </c>
      <c r="B214" s="50">
        <v>213</v>
      </c>
      <c r="C214" s="32" t="s">
        <v>204</v>
      </c>
      <c r="D214" s="46">
        <v>31</v>
      </c>
      <c r="E214" s="33" t="s">
        <v>124</v>
      </c>
      <c r="F214">
        <v>0</v>
      </c>
      <c r="G214" s="37">
        <v>60</v>
      </c>
      <c r="H214">
        <v>3</v>
      </c>
      <c r="I214">
        <v>4</v>
      </c>
      <c r="K214" s="7">
        <v>0</v>
      </c>
      <c r="L214" s="7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 s="39">
        <v>43077</v>
      </c>
      <c r="S214" s="40">
        <v>64.933333333333337</v>
      </c>
    </row>
    <row r="215" spans="1:19">
      <c r="A215" s="29">
        <v>41799</v>
      </c>
      <c r="B215" s="50">
        <v>214</v>
      </c>
      <c r="C215" s="32" t="s">
        <v>204</v>
      </c>
      <c r="D215" s="46">
        <v>19</v>
      </c>
      <c r="E215" s="33" t="s">
        <v>126</v>
      </c>
      <c r="F215">
        <v>0</v>
      </c>
      <c r="G215" s="37">
        <v>50</v>
      </c>
      <c r="H215">
        <v>3</v>
      </c>
      <c r="I215">
        <v>4</v>
      </c>
      <c r="K215" s="7">
        <v>0</v>
      </c>
      <c r="L215" s="7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 s="39">
        <v>44057</v>
      </c>
      <c r="S215" s="40">
        <v>18.933333333333334</v>
      </c>
    </row>
    <row r="216" spans="1:19">
      <c r="A216" s="29">
        <v>41799</v>
      </c>
      <c r="B216" s="50">
        <v>215</v>
      </c>
      <c r="C216" s="32" t="s">
        <v>204</v>
      </c>
      <c r="D216" s="46">
        <v>24</v>
      </c>
      <c r="E216" s="33" t="s">
        <v>126</v>
      </c>
      <c r="F216">
        <v>0</v>
      </c>
      <c r="G216" s="37">
        <v>60</v>
      </c>
      <c r="H216">
        <v>3</v>
      </c>
      <c r="I216">
        <v>4</v>
      </c>
      <c r="K216" s="7">
        <v>0</v>
      </c>
      <c r="L216" s="7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 s="39">
        <v>43791</v>
      </c>
      <c r="S216" s="40">
        <v>18.7</v>
      </c>
    </row>
    <row r="217" spans="1:19">
      <c r="A217" s="29">
        <v>41813</v>
      </c>
      <c r="B217" s="50">
        <v>216</v>
      </c>
      <c r="C217" s="32" t="s">
        <v>203</v>
      </c>
      <c r="D217" s="46">
        <v>25</v>
      </c>
      <c r="E217" s="33" t="s">
        <v>126</v>
      </c>
      <c r="F217">
        <v>0</v>
      </c>
      <c r="G217" s="37">
        <v>65</v>
      </c>
      <c r="H217">
        <v>2</v>
      </c>
      <c r="I217">
        <v>3</v>
      </c>
      <c r="K217" s="7">
        <v>0</v>
      </c>
      <c r="L217" s="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 s="39">
        <v>43973</v>
      </c>
      <c r="S217" s="40">
        <v>67.099999999999994</v>
      </c>
    </row>
    <row r="218" spans="1:19">
      <c r="A218" s="29">
        <v>41827</v>
      </c>
      <c r="B218" s="50">
        <v>217</v>
      </c>
      <c r="C218" s="32" t="s">
        <v>204</v>
      </c>
      <c r="D218" s="46">
        <v>26</v>
      </c>
      <c r="E218" s="33" t="s">
        <v>126</v>
      </c>
      <c r="F218">
        <v>0</v>
      </c>
      <c r="G218" s="37">
        <v>80</v>
      </c>
      <c r="H218">
        <v>2</v>
      </c>
      <c r="I218">
        <v>3</v>
      </c>
      <c r="K218" s="7">
        <v>0</v>
      </c>
      <c r="L218" s="7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 s="39">
        <v>43812</v>
      </c>
      <c r="S218" s="40">
        <v>59.666666666666664</v>
      </c>
    </row>
    <row r="219" spans="1:19">
      <c r="A219" s="29">
        <v>41827</v>
      </c>
      <c r="B219" s="50">
        <v>218</v>
      </c>
      <c r="C219" s="32" t="s">
        <v>204</v>
      </c>
      <c r="D219" s="46">
        <v>28</v>
      </c>
      <c r="E219" s="33" t="s">
        <v>141</v>
      </c>
      <c r="F219">
        <v>0</v>
      </c>
      <c r="G219" s="37">
        <v>100</v>
      </c>
      <c r="H219">
        <v>2</v>
      </c>
      <c r="I219">
        <v>3</v>
      </c>
      <c r="K219" s="7">
        <v>0</v>
      </c>
      <c r="L219" s="7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 s="39">
        <v>43840</v>
      </c>
      <c r="S219" s="40">
        <v>94.733333333333334</v>
      </c>
    </row>
    <row r="220" spans="1:19">
      <c r="A220" s="29">
        <v>41834</v>
      </c>
      <c r="B220" s="50">
        <v>219</v>
      </c>
      <c r="C220" s="32" t="s">
        <v>204</v>
      </c>
      <c r="D220" s="46">
        <v>26</v>
      </c>
      <c r="E220" s="33" t="s">
        <v>126</v>
      </c>
      <c r="F220">
        <v>0</v>
      </c>
      <c r="G220" s="37">
        <v>50</v>
      </c>
      <c r="H220">
        <v>1</v>
      </c>
      <c r="I220">
        <v>2</v>
      </c>
      <c r="K220" s="7">
        <v>0</v>
      </c>
      <c r="L220" s="7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 s="39">
        <v>42614</v>
      </c>
      <c r="S220" s="40">
        <v>67.233333333333334</v>
      </c>
    </row>
    <row r="221" spans="1:19">
      <c r="A221" s="29">
        <v>41845</v>
      </c>
      <c r="B221" s="50">
        <v>220</v>
      </c>
      <c r="C221" s="32" t="s">
        <v>203</v>
      </c>
      <c r="D221" s="46">
        <v>56</v>
      </c>
      <c r="E221" s="33" t="s">
        <v>142</v>
      </c>
      <c r="F221">
        <v>0</v>
      </c>
      <c r="G221" s="37">
        <v>105</v>
      </c>
      <c r="H221">
        <v>2</v>
      </c>
      <c r="I221">
        <v>7</v>
      </c>
      <c r="K221" s="7">
        <v>1</v>
      </c>
      <c r="L221" s="7">
        <v>0</v>
      </c>
      <c r="M221">
        <v>1</v>
      </c>
      <c r="N221">
        <v>0</v>
      </c>
      <c r="O221">
        <v>0</v>
      </c>
      <c r="P221">
        <v>0</v>
      </c>
      <c r="Q221">
        <v>0</v>
      </c>
      <c r="R221" s="39">
        <v>42328</v>
      </c>
      <c r="S221" s="40">
        <v>65.833333333333329</v>
      </c>
    </row>
    <row r="222" spans="1:19">
      <c r="A222" s="29">
        <v>41869</v>
      </c>
      <c r="B222" s="50">
        <v>221</v>
      </c>
      <c r="C222" s="32" t="s">
        <v>203</v>
      </c>
      <c r="D222" s="46">
        <v>22</v>
      </c>
      <c r="E222" s="33" t="s">
        <v>124</v>
      </c>
      <c r="F222">
        <v>0</v>
      </c>
      <c r="G222" s="37">
        <v>65</v>
      </c>
      <c r="H222">
        <v>1</v>
      </c>
      <c r="I222">
        <v>2</v>
      </c>
      <c r="K222" s="7">
        <v>0</v>
      </c>
      <c r="L222" s="7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 s="39">
        <v>41884</v>
      </c>
      <c r="S222" s="40">
        <v>67.900000000000006</v>
      </c>
    </row>
    <row r="223" spans="1:19">
      <c r="A223" s="29">
        <v>41869</v>
      </c>
      <c r="B223" s="50">
        <v>222</v>
      </c>
      <c r="C223" s="32" t="s">
        <v>203</v>
      </c>
      <c r="D223" s="46">
        <v>6</v>
      </c>
      <c r="E223" s="33" t="s">
        <v>134</v>
      </c>
      <c r="F223">
        <v>0</v>
      </c>
      <c r="G223" s="37">
        <v>75</v>
      </c>
      <c r="H223">
        <v>1</v>
      </c>
      <c r="I223">
        <v>3</v>
      </c>
      <c r="K223" s="7">
        <v>0</v>
      </c>
      <c r="L223" s="7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 s="39">
        <v>42062</v>
      </c>
      <c r="S223" s="40">
        <v>68.2</v>
      </c>
    </row>
    <row r="224" spans="1:19">
      <c r="A224" s="29">
        <v>41876</v>
      </c>
      <c r="B224" s="50">
        <v>223</v>
      </c>
      <c r="C224" s="32" t="s">
        <v>204</v>
      </c>
      <c r="D224" s="46">
        <v>21</v>
      </c>
      <c r="E224" s="33" t="s">
        <v>124</v>
      </c>
      <c r="F224">
        <v>0</v>
      </c>
      <c r="G224" s="37">
        <v>70</v>
      </c>
      <c r="H224">
        <v>2</v>
      </c>
      <c r="I224">
        <v>3</v>
      </c>
      <c r="K224" s="7">
        <v>0</v>
      </c>
      <c r="L224" s="7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 s="39">
        <v>44120</v>
      </c>
      <c r="S224" s="40">
        <v>36.766666666666666</v>
      </c>
    </row>
    <row r="225" spans="1:19">
      <c r="A225" s="29">
        <v>41883</v>
      </c>
      <c r="B225" s="50">
        <v>224</v>
      </c>
      <c r="C225" s="32" t="s">
        <v>204</v>
      </c>
      <c r="D225" s="46">
        <v>22</v>
      </c>
      <c r="E225" s="33" t="s">
        <v>124</v>
      </c>
      <c r="F225">
        <v>0</v>
      </c>
      <c r="G225" s="37">
        <v>60</v>
      </c>
      <c r="H225">
        <v>1</v>
      </c>
      <c r="I225">
        <v>2</v>
      </c>
      <c r="K225" s="7">
        <v>0</v>
      </c>
      <c r="L225" s="7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 s="39">
        <v>43405</v>
      </c>
      <c r="S225" s="40">
        <v>58.766666666666666</v>
      </c>
    </row>
    <row r="226" spans="1:19">
      <c r="A226" s="29">
        <v>41884</v>
      </c>
      <c r="B226" s="50">
        <v>225</v>
      </c>
      <c r="C226" s="32" t="s">
        <v>204</v>
      </c>
      <c r="D226" s="46">
        <v>17</v>
      </c>
      <c r="E226" s="33" t="s">
        <v>143</v>
      </c>
      <c r="F226">
        <v>0</v>
      </c>
      <c r="G226" s="37">
        <v>128</v>
      </c>
      <c r="H226">
        <v>1</v>
      </c>
      <c r="I226">
        <v>3</v>
      </c>
      <c r="K226" s="7">
        <v>0</v>
      </c>
      <c r="L226" s="7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 s="39">
        <v>44987</v>
      </c>
      <c r="S226" s="40">
        <v>39.9</v>
      </c>
    </row>
    <row r="227" spans="1:19">
      <c r="A227" s="29">
        <v>41911</v>
      </c>
      <c r="B227" s="50">
        <v>226</v>
      </c>
      <c r="C227" s="32" t="s">
        <v>204</v>
      </c>
      <c r="D227" s="46">
        <v>27</v>
      </c>
      <c r="E227" s="33" t="s">
        <v>124</v>
      </c>
      <c r="F227">
        <v>0</v>
      </c>
      <c r="G227" s="37">
        <v>60</v>
      </c>
      <c r="H227">
        <v>1</v>
      </c>
      <c r="I227">
        <v>2</v>
      </c>
      <c r="K227" s="7">
        <v>0</v>
      </c>
      <c r="L227" s="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 s="39">
        <v>44001</v>
      </c>
      <c r="S227" s="40">
        <v>8.8666666666666671</v>
      </c>
    </row>
    <row r="228" spans="1:19">
      <c r="A228" s="30" t="s">
        <v>108</v>
      </c>
      <c r="B228" s="50">
        <v>227</v>
      </c>
      <c r="C228" s="30" t="s">
        <v>203</v>
      </c>
      <c r="D228" s="30">
        <v>12</v>
      </c>
      <c r="E228" s="43" t="s">
        <v>212</v>
      </c>
      <c r="F228">
        <v>0</v>
      </c>
      <c r="G228" s="37">
        <v>240</v>
      </c>
      <c r="H228">
        <v>0</v>
      </c>
      <c r="I228">
        <v>14</v>
      </c>
      <c r="K228" s="7">
        <v>0</v>
      </c>
      <c r="L228" s="7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 s="39">
        <v>44995</v>
      </c>
      <c r="S228" s="40">
        <v>47.733333333333334</v>
      </c>
    </row>
    <row r="229" spans="1:19">
      <c r="A229" s="29">
        <v>41925</v>
      </c>
      <c r="B229" s="50">
        <v>228</v>
      </c>
      <c r="C229" s="32" t="s">
        <v>204</v>
      </c>
      <c r="D229" s="46">
        <v>16</v>
      </c>
      <c r="E229" s="33" t="s">
        <v>144</v>
      </c>
      <c r="F229">
        <v>0</v>
      </c>
      <c r="G229" s="37">
        <v>70</v>
      </c>
      <c r="H229">
        <v>1</v>
      </c>
      <c r="I229">
        <v>2</v>
      </c>
      <c r="K229" s="7">
        <v>0</v>
      </c>
      <c r="L229" s="7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 s="39">
        <v>44778</v>
      </c>
      <c r="S229" s="40">
        <v>42.93333333333333</v>
      </c>
    </row>
    <row r="230" spans="1:19">
      <c r="A230" s="29">
        <v>41925</v>
      </c>
      <c r="B230" s="50">
        <v>229</v>
      </c>
      <c r="C230" s="32" t="s">
        <v>204</v>
      </c>
      <c r="D230" s="46">
        <v>27</v>
      </c>
      <c r="E230" s="33" t="s">
        <v>126</v>
      </c>
      <c r="F230">
        <v>0</v>
      </c>
      <c r="G230" s="37">
        <v>60</v>
      </c>
      <c r="H230">
        <v>1</v>
      </c>
      <c r="I230">
        <v>2</v>
      </c>
      <c r="K230" s="7">
        <v>0</v>
      </c>
      <c r="L230" s="7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 s="39">
        <v>43945</v>
      </c>
      <c r="S230" s="40">
        <v>67.733333333333334</v>
      </c>
    </row>
    <row r="231" spans="1:19">
      <c r="A231" s="29">
        <v>41946</v>
      </c>
      <c r="B231" s="50">
        <v>230</v>
      </c>
      <c r="C231" s="32" t="s">
        <v>204</v>
      </c>
      <c r="D231" s="46">
        <v>9</v>
      </c>
      <c r="E231" s="33" t="s">
        <v>144</v>
      </c>
      <c r="F231">
        <v>0</v>
      </c>
      <c r="G231" s="37">
        <v>99</v>
      </c>
      <c r="H231">
        <v>2</v>
      </c>
      <c r="I231">
        <v>3</v>
      </c>
      <c r="K231" s="7">
        <v>0</v>
      </c>
      <c r="L231" s="7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 s="39">
        <v>44043</v>
      </c>
      <c r="S231" s="40">
        <v>83.6</v>
      </c>
    </row>
    <row r="232" spans="1:19">
      <c r="A232" s="29">
        <v>41946</v>
      </c>
      <c r="B232" s="50">
        <v>231</v>
      </c>
      <c r="C232" s="32" t="s">
        <v>204</v>
      </c>
      <c r="D232" s="46">
        <v>25</v>
      </c>
      <c r="E232" s="33" t="s">
        <v>133</v>
      </c>
      <c r="F232">
        <v>0</v>
      </c>
      <c r="G232" s="37">
        <v>56</v>
      </c>
      <c r="H232">
        <v>1</v>
      </c>
      <c r="I232">
        <v>2</v>
      </c>
      <c r="K232" s="7">
        <v>0</v>
      </c>
      <c r="L232" s="7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 s="39">
        <v>42132</v>
      </c>
      <c r="S232" s="40">
        <v>64.099999999999994</v>
      </c>
    </row>
    <row r="233" spans="1:19">
      <c r="A233" s="29">
        <v>41946</v>
      </c>
      <c r="B233" s="50">
        <v>232</v>
      </c>
      <c r="C233" s="32" t="s">
        <v>203</v>
      </c>
      <c r="D233" s="46">
        <v>32</v>
      </c>
      <c r="E233" s="33" t="s">
        <v>126</v>
      </c>
      <c r="F233">
        <v>0</v>
      </c>
      <c r="G233" s="37">
        <v>50</v>
      </c>
      <c r="H233">
        <v>1</v>
      </c>
      <c r="I233">
        <v>4</v>
      </c>
      <c r="K233" s="7">
        <v>1</v>
      </c>
      <c r="L233" s="7">
        <v>0</v>
      </c>
      <c r="M233">
        <v>1</v>
      </c>
      <c r="N233">
        <v>0</v>
      </c>
      <c r="O233">
        <v>0</v>
      </c>
      <c r="P233">
        <v>0</v>
      </c>
      <c r="Q233">
        <v>0</v>
      </c>
      <c r="R233" s="39">
        <v>42258</v>
      </c>
      <c r="S233" s="40">
        <v>69.933333333333337</v>
      </c>
    </row>
    <row r="234" spans="1:19">
      <c r="A234" s="29">
        <v>41960</v>
      </c>
      <c r="B234" s="50">
        <v>233</v>
      </c>
      <c r="C234" s="32" t="s">
        <v>203</v>
      </c>
      <c r="D234" s="46">
        <v>18</v>
      </c>
      <c r="E234" s="33" t="s">
        <v>124</v>
      </c>
      <c r="F234">
        <v>0</v>
      </c>
      <c r="G234" s="37">
        <v>117</v>
      </c>
      <c r="H234">
        <v>2</v>
      </c>
      <c r="I234">
        <v>3</v>
      </c>
      <c r="K234" s="7">
        <v>1</v>
      </c>
      <c r="L234" s="7">
        <v>0</v>
      </c>
      <c r="M234">
        <v>0</v>
      </c>
      <c r="N234">
        <v>1</v>
      </c>
      <c r="O234">
        <v>0</v>
      </c>
      <c r="P234">
        <v>0</v>
      </c>
      <c r="Q234">
        <v>0</v>
      </c>
      <c r="R234" s="39">
        <v>43840</v>
      </c>
      <c r="S234" s="40">
        <v>65.933333333333337</v>
      </c>
    </row>
    <row r="235" spans="1:19">
      <c r="A235" s="29">
        <v>41960</v>
      </c>
      <c r="B235" s="50">
        <v>234</v>
      </c>
      <c r="C235" s="32" t="s">
        <v>204</v>
      </c>
      <c r="D235" s="46">
        <v>29</v>
      </c>
      <c r="E235" s="33" t="s">
        <v>124</v>
      </c>
      <c r="F235">
        <v>0</v>
      </c>
      <c r="G235" s="37">
        <v>43</v>
      </c>
      <c r="H235">
        <v>1</v>
      </c>
      <c r="I235">
        <v>2</v>
      </c>
      <c r="K235" s="7">
        <v>0</v>
      </c>
      <c r="L235" s="7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 s="39">
        <v>43966</v>
      </c>
      <c r="S235" s="40">
        <v>87.13333333333334</v>
      </c>
    </row>
    <row r="236" spans="1:19">
      <c r="A236" s="29">
        <v>41967</v>
      </c>
      <c r="B236" s="50">
        <v>235</v>
      </c>
      <c r="C236" s="32" t="s">
        <v>204</v>
      </c>
      <c r="D236" s="46">
        <v>26</v>
      </c>
      <c r="E236" s="33" t="s">
        <v>126</v>
      </c>
      <c r="F236">
        <v>0</v>
      </c>
      <c r="G236" s="37">
        <v>52</v>
      </c>
      <c r="H236">
        <v>1</v>
      </c>
      <c r="I236">
        <v>2</v>
      </c>
      <c r="K236" s="7">
        <v>0</v>
      </c>
      <c r="L236" s="7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 s="39">
        <v>44043</v>
      </c>
      <c r="S236" s="40">
        <v>70.033333333333331</v>
      </c>
    </row>
    <row r="237" spans="1:19">
      <c r="A237" s="31">
        <v>41988</v>
      </c>
      <c r="B237" s="50">
        <v>236</v>
      </c>
      <c r="C237" s="34" t="s">
        <v>203</v>
      </c>
      <c r="D237" s="47">
        <v>28</v>
      </c>
      <c r="E237" s="36" t="s">
        <v>124</v>
      </c>
      <c r="F237">
        <v>0</v>
      </c>
      <c r="G237" s="37">
        <v>98</v>
      </c>
      <c r="H237">
        <v>1</v>
      </c>
      <c r="I237">
        <v>4</v>
      </c>
      <c r="K237" s="7">
        <v>0</v>
      </c>
      <c r="L237" s="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 s="39">
        <v>42279</v>
      </c>
      <c r="S237" s="40">
        <v>7.5</v>
      </c>
    </row>
    <row r="238" spans="1:19">
      <c r="A238" s="29">
        <v>42030</v>
      </c>
      <c r="B238" s="50">
        <v>237</v>
      </c>
      <c r="C238" s="32" t="s">
        <v>203</v>
      </c>
      <c r="D238" s="46">
        <v>48</v>
      </c>
      <c r="E238" s="33" t="s">
        <v>124</v>
      </c>
      <c r="F238">
        <v>0</v>
      </c>
      <c r="G238" s="37">
        <v>115</v>
      </c>
      <c r="H238">
        <v>1</v>
      </c>
      <c r="I238">
        <v>2</v>
      </c>
      <c r="K238" s="7">
        <v>0</v>
      </c>
      <c r="L238" s="7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 s="39">
        <v>44134</v>
      </c>
      <c r="S238" s="40">
        <v>67.066666666666663</v>
      </c>
    </row>
    <row r="239" spans="1:19">
      <c r="A239" s="29">
        <v>42037</v>
      </c>
      <c r="B239" s="50">
        <v>238</v>
      </c>
      <c r="C239" s="32" t="s">
        <v>204</v>
      </c>
      <c r="D239" s="46">
        <v>26</v>
      </c>
      <c r="E239" s="33" t="s">
        <v>124</v>
      </c>
      <c r="F239">
        <v>0</v>
      </c>
      <c r="G239" s="37">
        <v>60</v>
      </c>
      <c r="H239">
        <v>67</v>
      </c>
      <c r="I239">
        <v>70</v>
      </c>
      <c r="J239" t="s">
        <v>112</v>
      </c>
      <c r="K239" s="7">
        <v>1</v>
      </c>
      <c r="L239">
        <v>1</v>
      </c>
      <c r="M239">
        <v>0</v>
      </c>
      <c r="N239">
        <v>0</v>
      </c>
      <c r="O239">
        <v>0</v>
      </c>
      <c r="P239">
        <v>0</v>
      </c>
      <c r="Q239">
        <v>0</v>
      </c>
      <c r="R239" s="39">
        <v>44148</v>
      </c>
      <c r="S239" s="40">
        <v>71.400000000000006</v>
      </c>
    </row>
    <row r="240" spans="1:19">
      <c r="A240" s="29">
        <v>42051</v>
      </c>
      <c r="B240" s="50">
        <v>239</v>
      </c>
      <c r="C240" s="32" t="s">
        <v>193</v>
      </c>
      <c r="D240" s="46">
        <v>26</v>
      </c>
      <c r="E240" s="33" t="s">
        <v>126</v>
      </c>
      <c r="F240">
        <v>0</v>
      </c>
      <c r="G240" s="37">
        <v>64</v>
      </c>
      <c r="H240">
        <v>1</v>
      </c>
      <c r="I240">
        <v>2</v>
      </c>
      <c r="K240" s="7">
        <v>0</v>
      </c>
      <c r="L240" s="7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 s="39">
        <v>44099</v>
      </c>
      <c r="S240" s="40">
        <v>69.599999999999994</v>
      </c>
    </row>
    <row r="241" spans="1:19">
      <c r="A241" s="29">
        <v>42058</v>
      </c>
      <c r="B241" s="50">
        <v>240</v>
      </c>
      <c r="C241" s="32" t="s">
        <v>193</v>
      </c>
      <c r="D241" s="46">
        <v>24</v>
      </c>
      <c r="E241" s="33" t="s">
        <v>126</v>
      </c>
      <c r="F241">
        <v>0</v>
      </c>
      <c r="G241" s="37">
        <v>60</v>
      </c>
      <c r="H241">
        <v>1</v>
      </c>
      <c r="I241">
        <v>2</v>
      </c>
      <c r="K241" s="7">
        <v>0</v>
      </c>
      <c r="L241" s="7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 s="39">
        <v>44827</v>
      </c>
      <c r="S241" s="40">
        <v>44.56666666666667</v>
      </c>
    </row>
    <row r="242" spans="1:19">
      <c r="A242" s="29">
        <v>42058</v>
      </c>
      <c r="B242" s="50">
        <v>241</v>
      </c>
      <c r="C242" s="32" t="s">
        <v>193</v>
      </c>
      <c r="D242" s="46">
        <v>34</v>
      </c>
      <c r="E242" s="33" t="s">
        <v>126</v>
      </c>
      <c r="F242">
        <v>0</v>
      </c>
      <c r="G242" s="37">
        <v>60</v>
      </c>
      <c r="H242">
        <v>1</v>
      </c>
      <c r="I242">
        <v>2</v>
      </c>
      <c r="K242" s="7">
        <v>0</v>
      </c>
      <c r="L242" s="7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 s="39">
        <v>42272</v>
      </c>
      <c r="S242" s="40">
        <v>67.533333333333331</v>
      </c>
    </row>
    <row r="243" spans="1:19">
      <c r="A243" s="29">
        <v>42079</v>
      </c>
      <c r="B243" s="50">
        <v>242</v>
      </c>
      <c r="C243" s="32" t="s">
        <v>194</v>
      </c>
      <c r="D243" s="46">
        <v>33</v>
      </c>
      <c r="E243" s="33" t="s">
        <v>126</v>
      </c>
      <c r="F243">
        <v>0</v>
      </c>
      <c r="G243" s="37">
        <v>127</v>
      </c>
      <c r="H243">
        <v>3</v>
      </c>
      <c r="I243">
        <v>4</v>
      </c>
      <c r="K243" s="7">
        <v>0</v>
      </c>
      <c r="L243" s="7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 s="39">
        <v>44057</v>
      </c>
      <c r="S243" s="40">
        <v>65.2</v>
      </c>
    </row>
    <row r="244" spans="1:19">
      <c r="A244" s="29">
        <v>42093</v>
      </c>
      <c r="B244" s="50">
        <v>243</v>
      </c>
      <c r="C244" s="32" t="s">
        <v>193</v>
      </c>
      <c r="D244" s="32">
        <v>28</v>
      </c>
      <c r="E244" s="33" t="s">
        <v>145</v>
      </c>
      <c r="F244">
        <v>0</v>
      </c>
      <c r="G244" s="37">
        <v>110</v>
      </c>
      <c r="H244">
        <v>3</v>
      </c>
      <c r="I244">
        <v>4</v>
      </c>
      <c r="K244" s="7">
        <v>0</v>
      </c>
      <c r="L244" s="7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 s="39">
        <v>43392</v>
      </c>
      <c r="S244" s="40">
        <v>67.033333333333331</v>
      </c>
    </row>
    <row r="245" spans="1:19">
      <c r="A245" s="29">
        <v>42093</v>
      </c>
      <c r="B245" s="50">
        <v>244</v>
      </c>
      <c r="C245" s="32" t="s">
        <v>194</v>
      </c>
      <c r="D245" s="32">
        <v>96</v>
      </c>
      <c r="E245" s="33" t="s">
        <v>124</v>
      </c>
      <c r="F245">
        <v>0</v>
      </c>
      <c r="G245" s="37">
        <v>105</v>
      </c>
      <c r="H245">
        <v>2</v>
      </c>
      <c r="I245">
        <v>4</v>
      </c>
      <c r="K245" s="7">
        <v>0</v>
      </c>
      <c r="L245" s="7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 s="39">
        <v>42671</v>
      </c>
      <c r="S245" s="40">
        <v>76.36666666666666</v>
      </c>
    </row>
    <row r="246" spans="1:19">
      <c r="A246" s="29">
        <v>42107</v>
      </c>
      <c r="B246" s="50">
        <v>245</v>
      </c>
      <c r="C246" s="32" t="s">
        <v>193</v>
      </c>
      <c r="D246" s="46">
        <v>72</v>
      </c>
      <c r="E246" s="33" t="s">
        <v>134</v>
      </c>
      <c r="F246">
        <v>0</v>
      </c>
      <c r="G246" s="37">
        <v>125</v>
      </c>
      <c r="H246">
        <v>3</v>
      </c>
      <c r="I246">
        <v>4</v>
      </c>
      <c r="K246" s="7">
        <v>0</v>
      </c>
      <c r="L246" s="7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 s="39">
        <v>42678</v>
      </c>
      <c r="S246" s="40">
        <v>7</v>
      </c>
    </row>
    <row r="247" spans="1:19">
      <c r="A247" s="29">
        <v>42114</v>
      </c>
      <c r="B247" s="50">
        <v>246</v>
      </c>
      <c r="C247" s="32" t="s">
        <v>194</v>
      </c>
      <c r="D247" s="46">
        <v>60</v>
      </c>
      <c r="E247" s="33" t="s">
        <v>146</v>
      </c>
      <c r="F247">
        <v>0</v>
      </c>
      <c r="G247" s="37">
        <v>121</v>
      </c>
      <c r="H247">
        <v>3</v>
      </c>
      <c r="I247">
        <v>4</v>
      </c>
      <c r="K247" s="7">
        <v>0</v>
      </c>
      <c r="L247" s="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 s="39">
        <v>43413</v>
      </c>
      <c r="S247" s="40">
        <v>50.033333333333331</v>
      </c>
    </row>
    <row r="248" spans="1:19">
      <c r="A248" s="29">
        <v>42118</v>
      </c>
      <c r="B248" s="50">
        <v>247</v>
      </c>
      <c r="C248" s="32" t="s">
        <v>194</v>
      </c>
      <c r="D248" s="46">
        <v>84</v>
      </c>
      <c r="E248" s="33" t="s">
        <v>147</v>
      </c>
      <c r="F248">
        <v>0</v>
      </c>
      <c r="G248" s="37">
        <v>93</v>
      </c>
      <c r="H248">
        <v>3</v>
      </c>
      <c r="I248">
        <v>4</v>
      </c>
      <c r="K248" s="7">
        <v>0</v>
      </c>
      <c r="L248" s="7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 s="39">
        <v>44162</v>
      </c>
      <c r="S248" s="40">
        <v>67.5</v>
      </c>
    </row>
    <row r="249" spans="1:19">
      <c r="A249" s="29">
        <v>42121</v>
      </c>
      <c r="B249" s="50">
        <v>248</v>
      </c>
      <c r="C249" s="32" t="s">
        <v>194</v>
      </c>
      <c r="D249" s="46">
        <v>72</v>
      </c>
      <c r="E249" s="33" t="s">
        <v>148</v>
      </c>
      <c r="F249">
        <v>0</v>
      </c>
      <c r="G249" s="37">
        <v>73</v>
      </c>
      <c r="H249">
        <v>1</v>
      </c>
      <c r="I249">
        <v>2</v>
      </c>
      <c r="K249" s="7">
        <v>0</v>
      </c>
      <c r="L249" s="7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 s="39">
        <v>43938</v>
      </c>
      <c r="S249" s="40">
        <v>66.13333333333334</v>
      </c>
    </row>
    <row r="250" spans="1:19">
      <c r="A250" s="29">
        <v>42128</v>
      </c>
      <c r="B250" s="50">
        <v>249</v>
      </c>
      <c r="C250" s="32" t="s">
        <v>194</v>
      </c>
      <c r="D250" s="46">
        <v>24</v>
      </c>
      <c r="E250" s="33" t="s">
        <v>134</v>
      </c>
      <c r="F250">
        <v>0</v>
      </c>
      <c r="G250" s="37">
        <v>89</v>
      </c>
      <c r="H250">
        <v>4</v>
      </c>
      <c r="I250">
        <v>6</v>
      </c>
      <c r="J250" t="s">
        <v>113</v>
      </c>
      <c r="K250" s="7">
        <v>1</v>
      </c>
      <c r="L250">
        <v>1</v>
      </c>
      <c r="M250">
        <v>0</v>
      </c>
      <c r="N250">
        <v>0</v>
      </c>
      <c r="O250">
        <v>0</v>
      </c>
      <c r="P250">
        <v>0</v>
      </c>
      <c r="Q250">
        <v>0</v>
      </c>
      <c r="R250" s="39">
        <v>45011</v>
      </c>
      <c r="S250" s="40">
        <v>18.5</v>
      </c>
    </row>
    <row r="251" spans="1:19">
      <c r="A251" s="29">
        <v>42135</v>
      </c>
      <c r="B251" s="50">
        <v>250</v>
      </c>
      <c r="C251" s="32" t="s">
        <v>193</v>
      </c>
      <c r="D251" s="46">
        <v>20</v>
      </c>
      <c r="E251" s="33" t="s">
        <v>126</v>
      </c>
      <c r="F251">
        <v>0</v>
      </c>
      <c r="G251" s="37">
        <v>74</v>
      </c>
      <c r="H251">
        <v>2</v>
      </c>
      <c r="I251">
        <v>3</v>
      </c>
      <c r="K251" s="7">
        <v>0</v>
      </c>
      <c r="L251" s="7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 s="39">
        <v>44183</v>
      </c>
      <c r="S251" s="40">
        <v>69.533333333333331</v>
      </c>
    </row>
    <row r="252" spans="1:19">
      <c r="A252" s="29">
        <v>42142</v>
      </c>
      <c r="B252" s="50">
        <v>251</v>
      </c>
      <c r="C252" s="32" t="s">
        <v>195</v>
      </c>
      <c r="D252" s="46">
        <v>18</v>
      </c>
      <c r="E252" s="33" t="s">
        <v>148</v>
      </c>
      <c r="F252">
        <v>0</v>
      </c>
      <c r="G252" s="37">
        <v>85</v>
      </c>
      <c r="H252">
        <v>1</v>
      </c>
      <c r="I252">
        <v>2</v>
      </c>
      <c r="K252" s="7">
        <v>0</v>
      </c>
      <c r="L252" s="7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 s="39">
        <v>44148</v>
      </c>
      <c r="S252" s="40">
        <v>71.433333333333337</v>
      </c>
    </row>
    <row r="253" spans="1:19">
      <c r="A253" s="29">
        <v>42142</v>
      </c>
      <c r="B253" s="50">
        <v>252</v>
      </c>
      <c r="C253" s="32" t="s">
        <v>193</v>
      </c>
      <c r="D253" s="46">
        <v>19</v>
      </c>
      <c r="E253" s="33" t="s">
        <v>148</v>
      </c>
      <c r="F253">
        <v>0</v>
      </c>
      <c r="G253" s="37">
        <v>80</v>
      </c>
      <c r="H253">
        <v>2</v>
      </c>
      <c r="I253">
        <v>4</v>
      </c>
      <c r="K253" s="7">
        <v>0</v>
      </c>
      <c r="L253" s="7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 s="39">
        <v>44778</v>
      </c>
      <c r="S253" s="40">
        <v>65.86666666666666</v>
      </c>
    </row>
    <row r="254" spans="1:19">
      <c r="A254" s="29">
        <v>42142</v>
      </c>
      <c r="B254" s="50">
        <v>253</v>
      </c>
      <c r="C254" s="32" t="s">
        <v>196</v>
      </c>
      <c r="D254" s="46">
        <v>25</v>
      </c>
      <c r="E254" s="33" t="s">
        <v>149</v>
      </c>
      <c r="F254">
        <v>0</v>
      </c>
      <c r="G254" s="37">
        <v>55</v>
      </c>
      <c r="H254">
        <v>2</v>
      </c>
      <c r="I254">
        <v>3</v>
      </c>
      <c r="K254" s="7">
        <v>0</v>
      </c>
      <c r="L254" s="7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 s="39">
        <v>44211</v>
      </c>
      <c r="S254" s="40">
        <v>50.633333333333333</v>
      </c>
    </row>
    <row r="255" spans="1:19">
      <c r="A255" s="29">
        <v>42205</v>
      </c>
      <c r="B255" s="50">
        <v>254</v>
      </c>
      <c r="C255" s="32" t="s">
        <v>193</v>
      </c>
      <c r="D255" s="46">
        <v>21</v>
      </c>
      <c r="E255" s="33" t="s">
        <v>148</v>
      </c>
      <c r="F255">
        <v>0</v>
      </c>
      <c r="G255" s="37">
        <v>61</v>
      </c>
      <c r="H255">
        <v>4</v>
      </c>
      <c r="I255">
        <v>6</v>
      </c>
      <c r="K255" s="7">
        <v>0</v>
      </c>
      <c r="L255" s="7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 s="39">
        <v>44281</v>
      </c>
      <c r="S255" s="40">
        <v>50.033333333333331</v>
      </c>
    </row>
    <row r="256" spans="1:19">
      <c r="A256" s="29">
        <v>42205</v>
      </c>
      <c r="B256" s="50">
        <v>255</v>
      </c>
      <c r="C256" s="32" t="s">
        <v>193</v>
      </c>
      <c r="D256" s="46">
        <v>180</v>
      </c>
      <c r="E256" s="33" t="s">
        <v>148</v>
      </c>
      <c r="F256">
        <v>0</v>
      </c>
      <c r="G256" s="37">
        <v>118</v>
      </c>
      <c r="H256">
        <v>1</v>
      </c>
      <c r="I256">
        <v>3</v>
      </c>
      <c r="K256" s="7">
        <v>0</v>
      </c>
      <c r="L256" s="7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 s="39">
        <v>43325</v>
      </c>
      <c r="S256" s="40">
        <v>0.6</v>
      </c>
    </row>
    <row r="257" spans="1:19">
      <c r="A257" s="29">
        <v>42226</v>
      </c>
      <c r="B257" s="50">
        <v>256</v>
      </c>
      <c r="C257" s="32" t="s">
        <v>197</v>
      </c>
      <c r="D257" s="46">
        <v>23</v>
      </c>
      <c r="E257" s="33" t="s">
        <v>149</v>
      </c>
      <c r="F257">
        <v>0</v>
      </c>
      <c r="G257" s="37">
        <v>59</v>
      </c>
      <c r="H257">
        <v>2</v>
      </c>
      <c r="I257">
        <v>3</v>
      </c>
      <c r="K257" s="7">
        <v>0</v>
      </c>
      <c r="L257" s="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 s="39">
        <v>44267</v>
      </c>
      <c r="S257" s="40">
        <v>49.133333333333333</v>
      </c>
    </row>
    <row r="258" spans="1:19">
      <c r="A258" s="29">
        <v>42233</v>
      </c>
      <c r="B258" s="50">
        <v>257</v>
      </c>
      <c r="C258" s="32" t="s">
        <v>193</v>
      </c>
      <c r="D258" s="46">
        <v>19</v>
      </c>
      <c r="E258" s="33" t="s">
        <v>149</v>
      </c>
      <c r="F258">
        <v>0</v>
      </c>
      <c r="G258" s="37">
        <v>70</v>
      </c>
      <c r="H258">
        <v>1</v>
      </c>
      <c r="I258">
        <v>2</v>
      </c>
      <c r="K258" s="7">
        <v>0</v>
      </c>
      <c r="L258" s="7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 s="39">
        <v>44022</v>
      </c>
      <c r="S258" s="40">
        <v>54.133333333333333</v>
      </c>
    </row>
    <row r="259" spans="1:19">
      <c r="A259" s="29">
        <v>42254</v>
      </c>
      <c r="B259" s="50">
        <v>258</v>
      </c>
      <c r="C259" s="32" t="s">
        <v>193</v>
      </c>
      <c r="D259" s="46">
        <v>22</v>
      </c>
      <c r="E259" s="33" t="s">
        <v>150</v>
      </c>
      <c r="F259">
        <v>0</v>
      </c>
      <c r="G259" s="37">
        <v>110</v>
      </c>
      <c r="H259">
        <v>4</v>
      </c>
      <c r="I259">
        <v>5</v>
      </c>
      <c r="K259" s="7">
        <v>0</v>
      </c>
      <c r="L259" s="7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 s="39">
        <v>44323</v>
      </c>
      <c r="S259" s="40">
        <v>46.366666666666667</v>
      </c>
    </row>
    <row r="260" spans="1:19">
      <c r="A260" s="29">
        <v>42254</v>
      </c>
      <c r="B260" s="50">
        <v>259</v>
      </c>
      <c r="C260" s="32" t="s">
        <v>194</v>
      </c>
      <c r="D260" s="46">
        <v>28</v>
      </c>
      <c r="E260" s="33" t="s">
        <v>126</v>
      </c>
      <c r="F260">
        <v>0</v>
      </c>
      <c r="G260" s="37">
        <v>95</v>
      </c>
      <c r="H260">
        <v>2</v>
      </c>
      <c r="I260">
        <v>3</v>
      </c>
      <c r="K260" s="7">
        <v>0</v>
      </c>
      <c r="L260" s="7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 s="39">
        <v>43469</v>
      </c>
      <c r="S260" s="40">
        <v>21.066666666666666</v>
      </c>
    </row>
    <row r="261" spans="1:19">
      <c r="A261" s="29">
        <v>42254</v>
      </c>
      <c r="B261" s="50">
        <v>260</v>
      </c>
      <c r="C261" s="32" t="s">
        <v>196</v>
      </c>
      <c r="D261" s="46">
        <v>16</v>
      </c>
      <c r="E261" s="33" t="s">
        <v>151</v>
      </c>
      <c r="F261">
        <v>0</v>
      </c>
      <c r="G261" s="37">
        <v>84</v>
      </c>
      <c r="H261">
        <v>4</v>
      </c>
      <c r="I261">
        <v>5</v>
      </c>
      <c r="K261" s="7">
        <v>0</v>
      </c>
      <c r="L261" s="7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 s="39">
        <v>44491</v>
      </c>
      <c r="S261" s="40">
        <v>72.8</v>
      </c>
    </row>
    <row r="262" spans="1:19">
      <c r="A262" s="29">
        <v>42268</v>
      </c>
      <c r="B262" s="50">
        <v>261</v>
      </c>
      <c r="C262" s="32" t="s">
        <v>194</v>
      </c>
      <c r="D262" s="46">
        <v>19</v>
      </c>
      <c r="E262" s="33" t="s">
        <v>124</v>
      </c>
      <c r="F262">
        <v>0</v>
      </c>
      <c r="G262" s="37">
        <v>105</v>
      </c>
      <c r="H262">
        <v>1</v>
      </c>
      <c r="I262">
        <v>2</v>
      </c>
      <c r="K262" s="7">
        <v>0</v>
      </c>
      <c r="L262" s="7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 s="39">
        <v>42538</v>
      </c>
      <c r="S262" s="40">
        <v>19.166666666666668</v>
      </c>
    </row>
    <row r="263" spans="1:19">
      <c r="A263" s="29">
        <v>42282</v>
      </c>
      <c r="B263" s="50">
        <v>262</v>
      </c>
      <c r="C263" s="32" t="s">
        <v>194</v>
      </c>
      <c r="D263" s="46">
        <v>26</v>
      </c>
      <c r="E263" s="33" t="s">
        <v>126</v>
      </c>
      <c r="F263">
        <v>0</v>
      </c>
      <c r="G263" s="37">
        <v>55</v>
      </c>
      <c r="H263">
        <v>2</v>
      </c>
      <c r="I263">
        <v>3</v>
      </c>
      <c r="K263" s="7">
        <v>0</v>
      </c>
      <c r="L263" s="7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 s="39">
        <v>43735</v>
      </c>
      <c r="S263" s="40">
        <v>67</v>
      </c>
    </row>
    <row r="264" spans="1:19">
      <c r="A264" s="29">
        <v>42289</v>
      </c>
      <c r="B264" s="50">
        <v>263</v>
      </c>
      <c r="C264" s="32" t="s">
        <v>195</v>
      </c>
      <c r="D264" s="46">
        <v>0.2</v>
      </c>
      <c r="E264" s="33" t="s">
        <v>131</v>
      </c>
      <c r="F264">
        <v>0</v>
      </c>
      <c r="G264" s="37">
        <v>95</v>
      </c>
      <c r="H264">
        <v>2</v>
      </c>
      <c r="I264">
        <v>12</v>
      </c>
      <c r="K264" s="7">
        <v>0</v>
      </c>
      <c r="L264" s="7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 s="39">
        <v>43595</v>
      </c>
      <c r="S264" s="40">
        <v>42.93333333333333</v>
      </c>
    </row>
    <row r="265" spans="1:19">
      <c r="A265" s="29">
        <v>42289</v>
      </c>
      <c r="B265" s="50">
        <v>264</v>
      </c>
      <c r="C265" s="32" t="s">
        <v>194</v>
      </c>
      <c r="D265" s="46">
        <v>21</v>
      </c>
      <c r="E265" s="33" t="s">
        <v>124</v>
      </c>
      <c r="F265">
        <v>0</v>
      </c>
      <c r="G265" s="37">
        <v>30</v>
      </c>
      <c r="H265">
        <v>1</v>
      </c>
      <c r="I265">
        <v>2</v>
      </c>
      <c r="K265" s="7">
        <v>0</v>
      </c>
      <c r="L265" s="7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 s="39">
        <v>43595</v>
      </c>
      <c r="S265" s="40">
        <v>4.7</v>
      </c>
    </row>
    <row r="266" spans="1:19">
      <c r="A266" s="29">
        <v>42296</v>
      </c>
      <c r="B266" s="50">
        <v>265</v>
      </c>
      <c r="C266" s="32" t="s">
        <v>194</v>
      </c>
      <c r="D266" s="46">
        <v>17</v>
      </c>
      <c r="E266" s="33" t="s">
        <v>152</v>
      </c>
      <c r="F266">
        <v>0</v>
      </c>
      <c r="G266" s="37">
        <v>80</v>
      </c>
      <c r="H266">
        <v>2</v>
      </c>
      <c r="I266">
        <v>3</v>
      </c>
      <c r="K266" s="7">
        <v>0</v>
      </c>
      <c r="L266" s="7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 s="39">
        <v>44428</v>
      </c>
      <c r="S266" s="40">
        <v>73.033333333333331</v>
      </c>
    </row>
    <row r="267" spans="1:19">
      <c r="A267" s="29">
        <v>42296</v>
      </c>
      <c r="B267" s="50">
        <v>266</v>
      </c>
      <c r="C267" s="32" t="s">
        <v>194</v>
      </c>
      <c r="D267" s="46">
        <v>23</v>
      </c>
      <c r="E267" s="33" t="s">
        <v>126</v>
      </c>
      <c r="F267">
        <v>0</v>
      </c>
      <c r="G267" s="37">
        <v>85</v>
      </c>
      <c r="H267">
        <v>6</v>
      </c>
      <c r="I267">
        <v>8</v>
      </c>
      <c r="K267" s="7">
        <v>0</v>
      </c>
      <c r="L267" s="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 s="39">
        <v>44358</v>
      </c>
      <c r="S267" s="40">
        <v>70.3</v>
      </c>
    </row>
    <row r="268" spans="1:19">
      <c r="A268" s="29">
        <v>42303</v>
      </c>
      <c r="B268" s="50">
        <v>267</v>
      </c>
      <c r="C268" s="32" t="s">
        <v>194</v>
      </c>
      <c r="D268" s="32">
        <v>23</v>
      </c>
      <c r="E268" s="33" t="s">
        <v>126</v>
      </c>
      <c r="F268">
        <v>0</v>
      </c>
      <c r="G268" s="37">
        <v>45</v>
      </c>
      <c r="H268">
        <v>1</v>
      </c>
      <c r="I268">
        <v>2</v>
      </c>
      <c r="K268" s="7">
        <v>0</v>
      </c>
      <c r="L268" s="7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 s="39">
        <v>44589</v>
      </c>
      <c r="S268" s="40">
        <v>24.066666666666666</v>
      </c>
    </row>
    <row r="269" spans="1:19">
      <c r="A269" s="29">
        <v>42303</v>
      </c>
      <c r="B269" s="50">
        <v>268</v>
      </c>
      <c r="C269" s="32" t="s">
        <v>194</v>
      </c>
      <c r="D269" s="32">
        <v>36</v>
      </c>
      <c r="E269" s="33" t="s">
        <v>126</v>
      </c>
      <c r="F269">
        <v>0</v>
      </c>
      <c r="G269" s="37">
        <v>50</v>
      </c>
      <c r="H269">
        <v>1</v>
      </c>
      <c r="I269">
        <v>2</v>
      </c>
      <c r="K269" s="7">
        <v>0</v>
      </c>
      <c r="L269" s="7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 s="39">
        <v>44344</v>
      </c>
      <c r="S269" s="40">
        <v>7.2666666666666666</v>
      </c>
    </row>
    <row r="270" spans="1:19">
      <c r="A270" s="29">
        <v>42303</v>
      </c>
      <c r="B270" s="50">
        <v>269</v>
      </c>
      <c r="C270" s="32" t="s">
        <v>193</v>
      </c>
      <c r="D270" s="32">
        <v>18</v>
      </c>
      <c r="E270" s="33" t="s">
        <v>124</v>
      </c>
      <c r="F270">
        <v>0</v>
      </c>
      <c r="G270" s="37">
        <v>110</v>
      </c>
      <c r="H270">
        <v>1</v>
      </c>
      <c r="I270">
        <v>2</v>
      </c>
      <c r="K270" s="7">
        <v>0</v>
      </c>
      <c r="L270" s="7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 s="39">
        <v>44848</v>
      </c>
      <c r="S270" s="40">
        <v>69.733333333333334</v>
      </c>
    </row>
    <row r="271" spans="1:19">
      <c r="A271" s="29">
        <v>42310</v>
      </c>
      <c r="B271" s="50">
        <v>270</v>
      </c>
      <c r="C271" s="32" t="s">
        <v>198</v>
      </c>
      <c r="D271" s="32">
        <v>20</v>
      </c>
      <c r="E271" s="33" t="s">
        <v>126</v>
      </c>
      <c r="F271">
        <v>0</v>
      </c>
      <c r="G271" s="37">
        <v>47</v>
      </c>
      <c r="H271">
        <v>1</v>
      </c>
      <c r="I271">
        <v>2</v>
      </c>
      <c r="K271" s="7">
        <v>0</v>
      </c>
      <c r="L271" s="7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 s="39">
        <v>44260</v>
      </c>
      <c r="S271" s="40">
        <v>38.766666666666666</v>
      </c>
    </row>
    <row r="272" spans="1:19">
      <c r="A272" s="29">
        <v>42317</v>
      </c>
      <c r="B272" s="50">
        <v>271</v>
      </c>
      <c r="C272" s="32" t="s">
        <v>199</v>
      </c>
      <c r="D272" s="46">
        <v>16</v>
      </c>
      <c r="E272" s="33" t="s">
        <v>131</v>
      </c>
      <c r="F272">
        <v>0</v>
      </c>
      <c r="G272" s="37">
        <v>75</v>
      </c>
      <c r="H272">
        <v>2</v>
      </c>
      <c r="I272">
        <v>3</v>
      </c>
      <c r="K272" s="7">
        <v>0</v>
      </c>
      <c r="L272" s="7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 s="39">
        <v>44446</v>
      </c>
      <c r="S272" s="40">
        <v>71.233333333333334</v>
      </c>
    </row>
    <row r="273" spans="1:19">
      <c r="A273" s="29">
        <v>42317</v>
      </c>
      <c r="B273" s="50">
        <v>272</v>
      </c>
      <c r="C273" s="32" t="s">
        <v>198</v>
      </c>
      <c r="D273" s="46">
        <v>21</v>
      </c>
      <c r="E273" s="33" t="s">
        <v>124</v>
      </c>
      <c r="F273">
        <v>0</v>
      </c>
      <c r="G273" s="37">
        <v>61</v>
      </c>
      <c r="H273">
        <v>1</v>
      </c>
      <c r="I273">
        <v>2</v>
      </c>
      <c r="K273" s="7">
        <v>0</v>
      </c>
      <c r="L273" s="7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 s="39">
        <v>44323</v>
      </c>
      <c r="S273" s="40">
        <v>70.766666666666666</v>
      </c>
    </row>
    <row r="274" spans="1:19">
      <c r="A274" s="29">
        <v>42321</v>
      </c>
      <c r="B274" s="50">
        <v>273</v>
      </c>
      <c r="C274" s="32" t="s">
        <v>194</v>
      </c>
      <c r="D274" s="46">
        <v>180</v>
      </c>
      <c r="E274" s="33" t="s">
        <v>124</v>
      </c>
      <c r="F274">
        <v>0</v>
      </c>
      <c r="G274" s="37">
        <v>125</v>
      </c>
      <c r="H274">
        <v>5</v>
      </c>
      <c r="I274">
        <v>7</v>
      </c>
      <c r="K274" s="7">
        <v>0</v>
      </c>
      <c r="L274" s="7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 s="39">
        <v>44974</v>
      </c>
      <c r="S274" s="40">
        <v>61.1</v>
      </c>
    </row>
    <row r="275" spans="1:19">
      <c r="A275" s="29">
        <v>42324</v>
      </c>
      <c r="B275" s="50">
        <v>274</v>
      </c>
      <c r="C275" s="32" t="s">
        <v>193</v>
      </c>
      <c r="D275" s="46">
        <v>23</v>
      </c>
      <c r="E275" s="33" t="s">
        <v>134</v>
      </c>
      <c r="F275">
        <v>0</v>
      </c>
      <c r="G275" s="37">
        <v>80</v>
      </c>
      <c r="H275">
        <v>2</v>
      </c>
      <c r="I275">
        <v>3</v>
      </c>
      <c r="K275" s="7">
        <v>0</v>
      </c>
      <c r="L275" s="7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 s="39">
        <v>44456</v>
      </c>
      <c r="S275" s="40">
        <v>20.866666666666667</v>
      </c>
    </row>
    <row r="276" spans="1:19">
      <c r="A276" s="29">
        <v>42324</v>
      </c>
      <c r="B276" s="50">
        <v>275</v>
      </c>
      <c r="C276" s="32" t="s">
        <v>197</v>
      </c>
      <c r="D276" s="46">
        <v>36</v>
      </c>
      <c r="E276" s="33" t="s">
        <v>131</v>
      </c>
      <c r="F276">
        <v>0</v>
      </c>
      <c r="G276" s="37">
        <v>95</v>
      </c>
      <c r="H276">
        <v>1</v>
      </c>
      <c r="I276">
        <v>2</v>
      </c>
      <c r="K276" s="7">
        <v>0</v>
      </c>
      <c r="L276" s="7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 s="39">
        <v>44148</v>
      </c>
      <c r="S276" s="40">
        <v>73.033333333333331</v>
      </c>
    </row>
    <row r="277" spans="1:19">
      <c r="A277" s="29">
        <v>42331</v>
      </c>
      <c r="B277" s="50">
        <v>276</v>
      </c>
      <c r="C277" s="32" t="s">
        <v>199</v>
      </c>
      <c r="D277" s="32">
        <v>14</v>
      </c>
      <c r="E277" s="33" t="s">
        <v>153</v>
      </c>
      <c r="F277">
        <v>0</v>
      </c>
      <c r="G277" s="37">
        <v>90</v>
      </c>
      <c r="H277">
        <v>1</v>
      </c>
      <c r="I277">
        <v>2</v>
      </c>
      <c r="K277" s="7">
        <v>0</v>
      </c>
      <c r="L277" s="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 s="39">
        <v>42559</v>
      </c>
      <c r="S277" s="40">
        <v>70.533333333333331</v>
      </c>
    </row>
    <row r="278" spans="1:19">
      <c r="A278" s="29">
        <v>42331</v>
      </c>
      <c r="B278" s="50">
        <v>277</v>
      </c>
      <c r="C278" s="32" t="s">
        <v>199</v>
      </c>
      <c r="D278" s="32">
        <v>17</v>
      </c>
      <c r="E278" s="33" t="s">
        <v>154</v>
      </c>
      <c r="F278">
        <v>0</v>
      </c>
      <c r="G278" s="37">
        <v>35</v>
      </c>
      <c r="H278">
        <v>1</v>
      </c>
      <c r="I278">
        <v>2</v>
      </c>
      <c r="K278" s="7">
        <v>0</v>
      </c>
      <c r="L278" s="7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 s="39">
        <v>44750</v>
      </c>
      <c r="S278" s="40">
        <v>55.56666666666667</v>
      </c>
    </row>
    <row r="279" spans="1:19">
      <c r="A279" s="29">
        <v>42345</v>
      </c>
      <c r="B279" s="50">
        <v>278</v>
      </c>
      <c r="C279" s="32" t="s">
        <v>200</v>
      </c>
      <c r="D279" s="46">
        <v>13</v>
      </c>
      <c r="E279" s="33" t="s">
        <v>154</v>
      </c>
      <c r="F279">
        <v>0</v>
      </c>
      <c r="G279" s="37">
        <v>90</v>
      </c>
      <c r="H279">
        <v>1</v>
      </c>
      <c r="I279">
        <v>2</v>
      </c>
      <c r="K279" s="7">
        <v>0</v>
      </c>
      <c r="L279" s="7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 s="39">
        <v>44386</v>
      </c>
      <c r="S279" s="40">
        <v>6.9666666666666668</v>
      </c>
    </row>
    <row r="280" spans="1:19">
      <c r="A280" s="29">
        <v>42359</v>
      </c>
      <c r="B280" s="50">
        <v>279</v>
      </c>
      <c r="C280" s="32" t="s">
        <v>200</v>
      </c>
      <c r="D280" s="46">
        <v>10</v>
      </c>
      <c r="E280" s="33" t="s">
        <v>155</v>
      </c>
      <c r="F280">
        <v>0</v>
      </c>
      <c r="G280" s="37">
        <v>95</v>
      </c>
      <c r="H280">
        <v>2</v>
      </c>
      <c r="I280">
        <v>4</v>
      </c>
      <c r="K280" s="7">
        <v>0</v>
      </c>
      <c r="L280" s="7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 s="39">
        <v>44533</v>
      </c>
      <c r="S280" s="40">
        <v>66.86666666666666</v>
      </c>
    </row>
    <row r="281" spans="1:19">
      <c r="A281" s="31">
        <v>42359</v>
      </c>
      <c r="B281" s="50">
        <v>280</v>
      </c>
      <c r="C281" s="34" t="s">
        <v>199</v>
      </c>
      <c r="D281" s="47">
        <v>180</v>
      </c>
      <c r="E281" s="36" t="s">
        <v>153</v>
      </c>
      <c r="F281">
        <v>0</v>
      </c>
      <c r="G281" s="37">
        <v>140</v>
      </c>
      <c r="H281">
        <v>6</v>
      </c>
      <c r="I281">
        <v>8</v>
      </c>
      <c r="K281" s="7">
        <v>1</v>
      </c>
      <c r="L281" s="7">
        <v>0</v>
      </c>
      <c r="M281">
        <v>0</v>
      </c>
      <c r="N281">
        <v>0</v>
      </c>
      <c r="O281">
        <v>0</v>
      </c>
      <c r="P281">
        <v>1</v>
      </c>
      <c r="Q281">
        <v>0</v>
      </c>
      <c r="R281" s="39">
        <v>43516</v>
      </c>
      <c r="S281" s="40">
        <v>67.099999999999994</v>
      </c>
    </row>
    <row r="282" spans="1:19">
      <c r="A282" s="29">
        <v>42401</v>
      </c>
      <c r="B282" s="50">
        <v>281</v>
      </c>
      <c r="C282" s="32" t="s">
        <v>199</v>
      </c>
      <c r="D282" s="46">
        <v>15</v>
      </c>
      <c r="E282" s="33" t="s">
        <v>153</v>
      </c>
      <c r="F282">
        <v>0</v>
      </c>
      <c r="G282" s="37">
        <v>82</v>
      </c>
      <c r="H282">
        <v>1</v>
      </c>
      <c r="I282">
        <v>2</v>
      </c>
      <c r="K282" s="7">
        <v>0</v>
      </c>
      <c r="L282" s="7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 s="39">
        <v>44519</v>
      </c>
      <c r="S282" s="40">
        <v>48.2</v>
      </c>
    </row>
    <row r="283" spans="1:19">
      <c r="A283" s="29">
        <v>42401</v>
      </c>
      <c r="B283" s="50">
        <v>282</v>
      </c>
      <c r="C283" s="32" t="s">
        <v>199</v>
      </c>
      <c r="D283" s="46">
        <v>32</v>
      </c>
      <c r="E283" s="33" t="s">
        <v>156</v>
      </c>
      <c r="F283">
        <v>0</v>
      </c>
      <c r="G283" s="37">
        <v>55</v>
      </c>
      <c r="H283">
        <v>1</v>
      </c>
      <c r="I283">
        <v>2</v>
      </c>
      <c r="K283" s="7">
        <v>0</v>
      </c>
      <c r="L283" s="7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 s="39">
        <v>43756</v>
      </c>
      <c r="S283" s="40">
        <v>48.866666666666667</v>
      </c>
    </row>
    <row r="284" spans="1:19">
      <c r="A284" s="29">
        <v>42422</v>
      </c>
      <c r="B284" s="50">
        <v>283</v>
      </c>
      <c r="C284" s="32" t="s">
        <v>198</v>
      </c>
      <c r="D284" s="46">
        <v>18</v>
      </c>
      <c r="E284" s="33" t="s">
        <v>153</v>
      </c>
      <c r="F284">
        <v>0</v>
      </c>
      <c r="G284" s="37">
        <v>80</v>
      </c>
      <c r="H284">
        <v>3</v>
      </c>
      <c r="I284">
        <v>4</v>
      </c>
      <c r="K284" s="7">
        <v>0</v>
      </c>
      <c r="L284" s="7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 s="39">
        <v>44477</v>
      </c>
      <c r="S284" s="40">
        <v>65.86666666666666</v>
      </c>
    </row>
    <row r="285" spans="1:19">
      <c r="A285" s="29">
        <v>42422</v>
      </c>
      <c r="B285" s="50">
        <v>284</v>
      </c>
      <c r="C285" s="32" t="s">
        <v>198</v>
      </c>
      <c r="D285" s="46">
        <v>108</v>
      </c>
      <c r="E285" s="33" t="s">
        <v>154</v>
      </c>
      <c r="F285">
        <v>0</v>
      </c>
      <c r="G285" s="37">
        <v>100</v>
      </c>
      <c r="H285">
        <v>1</v>
      </c>
      <c r="I285">
        <v>2</v>
      </c>
      <c r="K285" s="7">
        <v>0</v>
      </c>
      <c r="L285" s="7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 s="39">
        <v>43406</v>
      </c>
      <c r="S285" s="40">
        <v>40.833333333333336</v>
      </c>
    </row>
    <row r="286" spans="1:19">
      <c r="A286" s="29">
        <v>42436</v>
      </c>
      <c r="B286" s="50">
        <v>285</v>
      </c>
      <c r="C286" s="32" t="s">
        <v>199</v>
      </c>
      <c r="D286" s="46">
        <v>20</v>
      </c>
      <c r="E286" s="33" t="s">
        <v>157</v>
      </c>
      <c r="F286">
        <v>0</v>
      </c>
      <c r="G286" s="37">
        <v>130</v>
      </c>
      <c r="H286">
        <v>2</v>
      </c>
      <c r="I286">
        <v>3</v>
      </c>
      <c r="K286" s="7">
        <v>0</v>
      </c>
      <c r="L286" s="7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 s="39">
        <v>44421</v>
      </c>
      <c r="S286" s="40">
        <v>55.766666666666666</v>
      </c>
    </row>
    <row r="287" spans="1:19">
      <c r="A287" s="29">
        <v>42436</v>
      </c>
      <c r="B287" s="50">
        <v>286</v>
      </c>
      <c r="C287" s="32" t="s">
        <v>198</v>
      </c>
      <c r="D287" s="46">
        <v>22</v>
      </c>
      <c r="E287" s="33" t="s">
        <v>154</v>
      </c>
      <c r="F287">
        <v>0</v>
      </c>
      <c r="G287" s="37">
        <v>80</v>
      </c>
      <c r="H287">
        <v>1</v>
      </c>
      <c r="I287">
        <v>2</v>
      </c>
      <c r="K287" s="7">
        <v>0</v>
      </c>
      <c r="L287" s="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 s="39">
        <v>44477</v>
      </c>
      <c r="S287" s="40">
        <v>43.1</v>
      </c>
    </row>
    <row r="288" spans="1:19">
      <c r="A288" s="29">
        <v>42443</v>
      </c>
      <c r="B288" s="50">
        <v>287</v>
      </c>
      <c r="C288" s="32" t="s">
        <v>198</v>
      </c>
      <c r="D288" s="46">
        <v>19</v>
      </c>
      <c r="E288" s="33" t="s">
        <v>153</v>
      </c>
      <c r="F288">
        <v>0</v>
      </c>
      <c r="G288" s="37">
        <v>60</v>
      </c>
      <c r="H288">
        <v>1</v>
      </c>
      <c r="I288">
        <v>2</v>
      </c>
      <c r="K288" s="7">
        <v>0</v>
      </c>
      <c r="L288" s="7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 s="39">
        <v>44767</v>
      </c>
      <c r="S288" s="40">
        <v>66.333333333333329</v>
      </c>
    </row>
    <row r="289" spans="1:19">
      <c r="A289" s="29">
        <v>42443</v>
      </c>
      <c r="B289" s="50">
        <v>288</v>
      </c>
      <c r="C289" s="32" t="s">
        <v>198</v>
      </c>
      <c r="D289" s="46">
        <v>20</v>
      </c>
      <c r="E289" s="33" t="s">
        <v>158</v>
      </c>
      <c r="F289">
        <v>0</v>
      </c>
      <c r="G289" s="37">
        <v>70</v>
      </c>
      <c r="H289">
        <v>1</v>
      </c>
      <c r="I289">
        <v>2</v>
      </c>
      <c r="K289" s="7">
        <v>0</v>
      </c>
      <c r="L289" s="7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 s="39">
        <v>44477</v>
      </c>
      <c r="S289" s="40">
        <v>54.133333333333333</v>
      </c>
    </row>
    <row r="290" spans="1:19">
      <c r="A290" s="29">
        <v>42443</v>
      </c>
      <c r="B290" s="50">
        <v>289</v>
      </c>
      <c r="C290" s="32" t="s">
        <v>199</v>
      </c>
      <c r="D290" s="46">
        <v>150</v>
      </c>
      <c r="E290" s="33" t="s">
        <v>154</v>
      </c>
      <c r="F290">
        <v>0</v>
      </c>
      <c r="G290" s="37">
        <v>114</v>
      </c>
      <c r="H290">
        <v>2</v>
      </c>
      <c r="I290">
        <v>53</v>
      </c>
      <c r="K290" s="7">
        <v>1</v>
      </c>
      <c r="L290" s="7">
        <v>0</v>
      </c>
      <c r="M290">
        <v>0</v>
      </c>
      <c r="N290">
        <v>0</v>
      </c>
      <c r="O290">
        <v>0</v>
      </c>
      <c r="P290">
        <v>0</v>
      </c>
      <c r="Q290">
        <v>1</v>
      </c>
      <c r="R290" s="39">
        <v>42558</v>
      </c>
      <c r="S290" s="40">
        <v>53.233333333333334</v>
      </c>
    </row>
    <row r="291" spans="1:19">
      <c r="A291" s="29">
        <v>42457</v>
      </c>
      <c r="B291" s="50">
        <v>290</v>
      </c>
      <c r="C291" s="32" t="s">
        <v>199</v>
      </c>
      <c r="D291" s="46">
        <v>14</v>
      </c>
      <c r="E291" s="33" t="s">
        <v>157</v>
      </c>
      <c r="F291">
        <v>0</v>
      </c>
      <c r="G291" s="37">
        <v>130</v>
      </c>
      <c r="H291">
        <v>2</v>
      </c>
      <c r="I291">
        <v>3</v>
      </c>
      <c r="K291" s="7">
        <v>0</v>
      </c>
      <c r="L291" s="7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 s="39">
        <v>43980</v>
      </c>
      <c r="S291" s="40">
        <v>0.56666666666666665</v>
      </c>
    </row>
    <row r="292" spans="1:19">
      <c r="A292" s="29">
        <v>42464</v>
      </c>
      <c r="B292" s="50">
        <v>291</v>
      </c>
      <c r="C292" s="32" t="s">
        <v>201</v>
      </c>
      <c r="D292" s="46">
        <v>21</v>
      </c>
      <c r="E292" s="33" t="s">
        <v>154</v>
      </c>
      <c r="F292">
        <v>0</v>
      </c>
      <c r="G292" s="37">
        <v>55</v>
      </c>
      <c r="H292">
        <v>1</v>
      </c>
      <c r="I292">
        <v>2</v>
      </c>
      <c r="K292" s="7">
        <v>0</v>
      </c>
      <c r="L292" s="7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 s="39">
        <v>44519</v>
      </c>
      <c r="S292" s="40">
        <v>48.9</v>
      </c>
    </row>
    <row r="293" spans="1:19">
      <c r="A293" s="29">
        <v>42464</v>
      </c>
      <c r="B293" s="50">
        <v>292</v>
      </c>
      <c r="C293" s="32" t="s">
        <v>199</v>
      </c>
      <c r="D293" s="46">
        <v>22</v>
      </c>
      <c r="E293" s="33" t="s">
        <v>152</v>
      </c>
      <c r="F293">
        <v>0</v>
      </c>
      <c r="G293" s="37">
        <v>110</v>
      </c>
      <c r="H293">
        <v>2</v>
      </c>
      <c r="I293">
        <v>3</v>
      </c>
      <c r="K293" s="7">
        <v>0</v>
      </c>
      <c r="L293" s="7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 s="39">
        <v>44519</v>
      </c>
      <c r="S293" s="40">
        <v>56.2</v>
      </c>
    </row>
    <row r="294" spans="1:19">
      <c r="A294" s="29">
        <v>42478</v>
      </c>
      <c r="B294" s="50">
        <v>293</v>
      </c>
      <c r="C294" s="32" t="s">
        <v>199</v>
      </c>
      <c r="D294" s="46">
        <v>17</v>
      </c>
      <c r="E294" s="33" t="s">
        <v>157</v>
      </c>
      <c r="F294">
        <v>0</v>
      </c>
      <c r="G294" s="37">
        <v>60</v>
      </c>
      <c r="H294">
        <v>1</v>
      </c>
      <c r="I294">
        <v>2</v>
      </c>
      <c r="K294" s="7">
        <v>0</v>
      </c>
      <c r="L294" s="7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 s="39">
        <v>44491</v>
      </c>
      <c r="S294" s="40">
        <v>22.933333333333334</v>
      </c>
    </row>
    <row r="295" spans="1:19">
      <c r="A295" s="29">
        <v>42492</v>
      </c>
      <c r="B295" s="50">
        <v>294</v>
      </c>
      <c r="C295" s="32" t="s">
        <v>198</v>
      </c>
      <c r="D295" s="46">
        <v>72</v>
      </c>
      <c r="E295" s="33" t="s">
        <v>153</v>
      </c>
      <c r="F295">
        <v>0</v>
      </c>
      <c r="G295" s="37">
        <v>85</v>
      </c>
      <c r="H295">
        <v>2</v>
      </c>
      <c r="I295">
        <v>3</v>
      </c>
      <c r="K295" s="7">
        <v>0</v>
      </c>
      <c r="L295" s="7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 s="39">
        <v>43056</v>
      </c>
      <c r="S295" s="40">
        <v>45.466666666666669</v>
      </c>
    </row>
    <row r="296" spans="1:19">
      <c r="A296" s="29">
        <v>42492</v>
      </c>
      <c r="B296" s="50">
        <v>295</v>
      </c>
      <c r="C296" s="32" t="s">
        <v>198</v>
      </c>
      <c r="D296" s="46">
        <v>19</v>
      </c>
      <c r="E296" s="33" t="s">
        <v>154</v>
      </c>
      <c r="F296">
        <v>0</v>
      </c>
      <c r="G296" s="37">
        <v>68</v>
      </c>
      <c r="H296">
        <v>2</v>
      </c>
      <c r="I296">
        <v>3</v>
      </c>
      <c r="K296" s="7">
        <v>0</v>
      </c>
      <c r="L296" s="7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 s="39">
        <v>44456</v>
      </c>
      <c r="S296" s="40">
        <v>44.06666666666667</v>
      </c>
    </row>
    <row r="297" spans="1:19">
      <c r="A297" s="29">
        <v>42499</v>
      </c>
      <c r="B297" s="50">
        <v>296</v>
      </c>
      <c r="C297" s="32" t="s">
        <v>198</v>
      </c>
      <c r="D297" s="46">
        <v>21</v>
      </c>
      <c r="E297" s="33" t="s">
        <v>154</v>
      </c>
      <c r="F297">
        <v>0</v>
      </c>
      <c r="G297" s="37">
        <v>71</v>
      </c>
      <c r="H297">
        <v>1</v>
      </c>
      <c r="I297">
        <v>2</v>
      </c>
      <c r="K297" s="7">
        <v>0</v>
      </c>
      <c r="L297" s="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 s="39">
        <v>44617</v>
      </c>
      <c r="S297" s="40">
        <v>67.466666666666669</v>
      </c>
    </row>
    <row r="298" spans="1:19">
      <c r="A298" s="29">
        <v>42499</v>
      </c>
      <c r="B298" s="50">
        <v>297</v>
      </c>
      <c r="C298" s="32" t="s">
        <v>198</v>
      </c>
      <c r="D298" s="46">
        <v>29</v>
      </c>
      <c r="E298" s="33" t="s">
        <v>154</v>
      </c>
      <c r="F298">
        <v>0</v>
      </c>
      <c r="G298" s="37">
        <v>76</v>
      </c>
      <c r="H298">
        <v>1</v>
      </c>
      <c r="I298">
        <v>2</v>
      </c>
      <c r="K298" s="7">
        <v>0</v>
      </c>
      <c r="L298" s="7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 s="39">
        <v>44673</v>
      </c>
      <c r="S298" s="40">
        <v>66.099999999999994</v>
      </c>
    </row>
    <row r="299" spans="1:19">
      <c r="A299" s="29">
        <v>42506</v>
      </c>
      <c r="B299" s="50">
        <v>298</v>
      </c>
      <c r="C299" s="32" t="s">
        <v>202</v>
      </c>
      <c r="D299" s="46">
        <v>22</v>
      </c>
      <c r="E299" s="33" t="s">
        <v>157</v>
      </c>
      <c r="F299">
        <v>0</v>
      </c>
      <c r="G299" s="37">
        <v>97</v>
      </c>
      <c r="H299">
        <v>2</v>
      </c>
      <c r="I299">
        <v>3</v>
      </c>
      <c r="K299" s="7">
        <v>0</v>
      </c>
      <c r="L299" s="7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 s="39">
        <v>44512</v>
      </c>
      <c r="S299" s="40">
        <v>65.333333333333329</v>
      </c>
    </row>
    <row r="300" spans="1:19">
      <c r="A300" s="29">
        <v>42513</v>
      </c>
      <c r="B300" s="50">
        <v>299</v>
      </c>
      <c r="C300" s="32" t="s">
        <v>198</v>
      </c>
      <c r="D300" s="46">
        <v>1</v>
      </c>
      <c r="E300" s="33" t="s">
        <v>122</v>
      </c>
      <c r="F300">
        <v>0</v>
      </c>
      <c r="G300" s="37">
        <v>85</v>
      </c>
      <c r="H300">
        <v>2</v>
      </c>
      <c r="I300">
        <v>3</v>
      </c>
      <c r="K300" s="7">
        <v>0</v>
      </c>
      <c r="L300" s="7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 s="39">
        <v>44055</v>
      </c>
      <c r="S300" s="40">
        <v>53.766666666666666</v>
      </c>
    </row>
    <row r="301" spans="1:19">
      <c r="A301" s="29">
        <v>42513</v>
      </c>
      <c r="B301" s="50">
        <v>300</v>
      </c>
      <c r="C301" s="32" t="s">
        <v>201</v>
      </c>
      <c r="D301" s="46">
        <v>19</v>
      </c>
      <c r="E301" s="33" t="s">
        <v>155</v>
      </c>
      <c r="F301">
        <v>0</v>
      </c>
      <c r="G301" s="37">
        <v>55</v>
      </c>
      <c r="H301">
        <v>1</v>
      </c>
      <c r="I301">
        <v>2</v>
      </c>
      <c r="K301" s="7">
        <v>0</v>
      </c>
      <c r="L301" s="7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 s="39">
        <v>43819</v>
      </c>
      <c r="S301" s="40">
        <v>60.866666666666667</v>
      </c>
    </row>
    <row r="302" spans="1:19">
      <c r="A302" s="29">
        <v>42513</v>
      </c>
      <c r="B302" s="50">
        <v>301</v>
      </c>
      <c r="C302" s="32" t="s">
        <v>198</v>
      </c>
      <c r="D302" s="46">
        <v>21</v>
      </c>
      <c r="E302" s="33" t="s">
        <v>159</v>
      </c>
      <c r="F302">
        <v>0</v>
      </c>
      <c r="G302" s="37">
        <v>75</v>
      </c>
      <c r="H302">
        <v>3</v>
      </c>
      <c r="I302">
        <v>4</v>
      </c>
      <c r="K302" s="7">
        <v>0</v>
      </c>
      <c r="L302" s="7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 s="39">
        <v>44463</v>
      </c>
      <c r="S302" s="40">
        <v>53</v>
      </c>
    </row>
    <row r="303" spans="1:19">
      <c r="A303" s="29">
        <v>42513</v>
      </c>
      <c r="B303" s="50">
        <v>302</v>
      </c>
      <c r="C303" s="32" t="s">
        <v>199</v>
      </c>
      <c r="D303" s="46">
        <v>21</v>
      </c>
      <c r="E303" s="33" t="s">
        <v>154</v>
      </c>
      <c r="F303">
        <v>0</v>
      </c>
      <c r="G303" s="37">
        <v>54</v>
      </c>
      <c r="H303">
        <v>1</v>
      </c>
      <c r="I303">
        <v>2</v>
      </c>
      <c r="K303" s="7">
        <v>0</v>
      </c>
      <c r="L303" s="7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 s="39">
        <v>42783</v>
      </c>
      <c r="S303" s="40">
        <v>47.966666666666669</v>
      </c>
    </row>
    <row r="304" spans="1:19">
      <c r="A304" s="29">
        <v>42534</v>
      </c>
      <c r="B304" s="50">
        <v>303</v>
      </c>
      <c r="C304" s="32" t="s">
        <v>198</v>
      </c>
      <c r="D304" s="46">
        <v>3</v>
      </c>
      <c r="E304" s="33" t="s">
        <v>154</v>
      </c>
      <c r="F304">
        <v>0</v>
      </c>
      <c r="G304" s="37">
        <v>105</v>
      </c>
      <c r="H304">
        <v>2</v>
      </c>
      <c r="I304">
        <v>3</v>
      </c>
      <c r="K304" s="7">
        <v>0</v>
      </c>
      <c r="L304" s="7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 s="39">
        <v>44057</v>
      </c>
      <c r="S304" s="40">
        <v>42.93333333333333</v>
      </c>
    </row>
    <row r="305" spans="1:19">
      <c r="A305" s="29">
        <v>42534</v>
      </c>
      <c r="B305" s="50">
        <v>304</v>
      </c>
      <c r="C305" s="32" t="s">
        <v>199</v>
      </c>
      <c r="D305" s="46">
        <v>31</v>
      </c>
      <c r="E305" s="33" t="s">
        <v>154</v>
      </c>
      <c r="F305">
        <v>0</v>
      </c>
      <c r="G305" s="37">
        <v>75</v>
      </c>
      <c r="H305">
        <v>1</v>
      </c>
      <c r="I305">
        <v>2</v>
      </c>
      <c r="K305" s="7">
        <v>0</v>
      </c>
      <c r="L305" s="7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 s="39">
        <v>42552</v>
      </c>
      <c r="S305" s="40">
        <v>55.833333333333336</v>
      </c>
    </row>
    <row r="306" spans="1:19">
      <c r="A306" s="29">
        <v>42541</v>
      </c>
      <c r="B306" s="50">
        <v>305</v>
      </c>
      <c r="C306" s="32" t="s">
        <v>199</v>
      </c>
      <c r="D306" s="46">
        <v>48</v>
      </c>
      <c r="E306" s="33" t="s">
        <v>154</v>
      </c>
      <c r="F306">
        <v>0</v>
      </c>
      <c r="G306" s="37">
        <v>90</v>
      </c>
      <c r="H306">
        <v>1</v>
      </c>
      <c r="I306">
        <v>2</v>
      </c>
      <c r="K306" s="7">
        <v>0</v>
      </c>
      <c r="L306" s="7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 s="39">
        <v>44036</v>
      </c>
      <c r="S306" s="40">
        <v>7.0333333333333332</v>
      </c>
    </row>
    <row r="307" spans="1:19">
      <c r="A307" s="29">
        <v>42546</v>
      </c>
      <c r="B307" s="50">
        <v>306</v>
      </c>
      <c r="C307" s="32" t="s">
        <v>199</v>
      </c>
      <c r="D307" s="46">
        <v>24</v>
      </c>
      <c r="E307" s="33" t="s">
        <v>153</v>
      </c>
      <c r="F307">
        <v>0</v>
      </c>
      <c r="G307" s="37">
        <v>75</v>
      </c>
      <c r="H307">
        <v>1</v>
      </c>
      <c r="I307">
        <v>2</v>
      </c>
      <c r="K307" s="7">
        <v>0</v>
      </c>
      <c r="L307" s="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 s="39">
        <v>44666</v>
      </c>
      <c r="S307" s="40">
        <v>61.06666666666667</v>
      </c>
    </row>
    <row r="308" spans="1:19">
      <c r="A308" s="29">
        <v>42555</v>
      </c>
      <c r="B308" s="50">
        <v>307</v>
      </c>
      <c r="C308" s="32" t="s">
        <v>199</v>
      </c>
      <c r="D308" s="46">
        <v>14</v>
      </c>
      <c r="E308" s="33" t="s">
        <v>160</v>
      </c>
      <c r="F308">
        <v>0</v>
      </c>
      <c r="G308" s="37">
        <v>90</v>
      </c>
      <c r="H308">
        <v>1</v>
      </c>
      <c r="I308">
        <v>3</v>
      </c>
      <c r="K308" s="7">
        <v>0</v>
      </c>
      <c r="L308" s="7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 s="39">
        <v>44595</v>
      </c>
      <c r="S308" s="40">
        <v>52.133333333333333</v>
      </c>
    </row>
    <row r="309" spans="1:19">
      <c r="A309" s="29">
        <v>42555</v>
      </c>
      <c r="B309" s="50">
        <v>308</v>
      </c>
      <c r="C309" s="32" t="s">
        <v>201</v>
      </c>
      <c r="D309" s="46">
        <v>22</v>
      </c>
      <c r="E309" s="33" t="s">
        <v>154</v>
      </c>
      <c r="F309">
        <v>0</v>
      </c>
      <c r="G309" s="37">
        <v>75</v>
      </c>
      <c r="H309">
        <v>1</v>
      </c>
      <c r="I309">
        <v>2</v>
      </c>
      <c r="K309" s="7">
        <v>0</v>
      </c>
      <c r="L309" s="7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 s="39">
        <v>44204</v>
      </c>
      <c r="S309" s="40">
        <v>54.666666666666664</v>
      </c>
    </row>
    <row r="310" spans="1:19">
      <c r="A310" s="29">
        <v>42555</v>
      </c>
      <c r="B310" s="50">
        <v>309</v>
      </c>
      <c r="C310" s="32" t="s">
        <v>199</v>
      </c>
      <c r="D310" s="46">
        <v>36</v>
      </c>
      <c r="E310" s="33" t="s">
        <v>161</v>
      </c>
      <c r="F310">
        <v>0</v>
      </c>
      <c r="G310" s="37">
        <v>130</v>
      </c>
      <c r="H310">
        <v>3</v>
      </c>
      <c r="I310">
        <v>4</v>
      </c>
      <c r="K310" s="7">
        <v>1</v>
      </c>
      <c r="L310" s="7">
        <v>0</v>
      </c>
      <c r="M310">
        <v>0</v>
      </c>
      <c r="N310">
        <v>1</v>
      </c>
      <c r="O310">
        <v>0</v>
      </c>
      <c r="P310">
        <v>0</v>
      </c>
      <c r="Q310">
        <v>0</v>
      </c>
      <c r="R310" s="39">
        <v>43966</v>
      </c>
      <c r="S310" s="40">
        <v>54.43333333333333</v>
      </c>
    </row>
    <row r="311" spans="1:19">
      <c r="A311" s="29">
        <v>42562</v>
      </c>
      <c r="B311" s="50">
        <v>310</v>
      </c>
      <c r="C311" s="32" t="s">
        <v>204</v>
      </c>
      <c r="D311" s="32">
        <v>48</v>
      </c>
      <c r="E311" s="44" t="s">
        <v>162</v>
      </c>
      <c r="F311">
        <v>0</v>
      </c>
      <c r="G311" s="37">
        <v>80</v>
      </c>
      <c r="H311">
        <v>1</v>
      </c>
      <c r="I311">
        <v>2</v>
      </c>
      <c r="K311" s="7">
        <v>0</v>
      </c>
      <c r="L311" s="7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 s="39">
        <v>43203</v>
      </c>
      <c r="S311" s="40">
        <v>55.133333333333333</v>
      </c>
    </row>
    <row r="312" spans="1:19">
      <c r="A312" s="29">
        <v>42562</v>
      </c>
      <c r="B312" s="50">
        <v>311</v>
      </c>
      <c r="C312" s="32" t="s">
        <v>204</v>
      </c>
      <c r="D312" s="32">
        <v>12</v>
      </c>
      <c r="E312" s="44" t="s">
        <v>163</v>
      </c>
      <c r="F312">
        <v>0</v>
      </c>
      <c r="G312" s="37">
        <v>56</v>
      </c>
      <c r="H312">
        <v>1</v>
      </c>
      <c r="I312">
        <v>2</v>
      </c>
      <c r="K312" s="7">
        <v>0</v>
      </c>
      <c r="L312" s="7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 s="39">
        <v>44778</v>
      </c>
      <c r="S312" s="40">
        <v>57.4</v>
      </c>
    </row>
    <row r="313" spans="1:19">
      <c r="A313" s="29">
        <v>42569</v>
      </c>
      <c r="B313" s="50">
        <v>312</v>
      </c>
      <c r="C313" s="32" t="s">
        <v>201</v>
      </c>
      <c r="D313" s="32">
        <v>16</v>
      </c>
      <c r="E313" s="33" t="s">
        <v>153</v>
      </c>
      <c r="F313">
        <v>0</v>
      </c>
      <c r="G313" s="37">
        <v>50</v>
      </c>
      <c r="H313">
        <v>1</v>
      </c>
      <c r="I313">
        <v>2</v>
      </c>
      <c r="K313" s="7">
        <v>0</v>
      </c>
      <c r="L313" s="7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 s="39">
        <v>44610</v>
      </c>
      <c r="S313" s="40">
        <v>30.966666666666665</v>
      </c>
    </row>
    <row r="314" spans="1:19">
      <c r="A314" s="29">
        <v>42569</v>
      </c>
      <c r="B314" s="50">
        <v>313</v>
      </c>
      <c r="C314" s="32" t="s">
        <v>201</v>
      </c>
      <c r="D314" s="46">
        <v>96</v>
      </c>
      <c r="E314" s="33" t="s">
        <v>153</v>
      </c>
      <c r="F314">
        <v>0</v>
      </c>
      <c r="G314" s="37">
        <v>80</v>
      </c>
      <c r="H314">
        <v>1</v>
      </c>
      <c r="I314">
        <v>2</v>
      </c>
      <c r="K314" s="7">
        <v>0</v>
      </c>
      <c r="L314" s="7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 s="39">
        <v>43154</v>
      </c>
      <c r="S314" s="40">
        <v>54.666666666666664</v>
      </c>
    </row>
    <row r="315" spans="1:19">
      <c r="A315" s="29">
        <v>42576</v>
      </c>
      <c r="B315" s="50">
        <v>314</v>
      </c>
      <c r="C315" s="32" t="s">
        <v>199</v>
      </c>
      <c r="D315" s="46">
        <v>18</v>
      </c>
      <c r="E315" s="33" t="s">
        <v>153</v>
      </c>
      <c r="F315">
        <v>0</v>
      </c>
      <c r="G315" s="37">
        <v>45</v>
      </c>
      <c r="H315">
        <v>1</v>
      </c>
      <c r="I315">
        <v>2</v>
      </c>
      <c r="K315" s="7">
        <v>0</v>
      </c>
      <c r="L315" s="7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 s="39">
        <v>44246</v>
      </c>
      <c r="S315" s="40">
        <v>40.166666666666664</v>
      </c>
    </row>
    <row r="316" spans="1:19">
      <c r="A316" s="29">
        <v>42576</v>
      </c>
      <c r="B316" s="50">
        <v>315</v>
      </c>
      <c r="C316" s="32" t="s">
        <v>199</v>
      </c>
      <c r="D316" s="46">
        <v>25</v>
      </c>
      <c r="E316" s="33" t="s">
        <v>153</v>
      </c>
      <c r="F316">
        <v>0</v>
      </c>
      <c r="G316" s="37">
        <v>50</v>
      </c>
      <c r="H316">
        <v>1</v>
      </c>
      <c r="I316">
        <v>2</v>
      </c>
      <c r="K316" s="7">
        <v>0</v>
      </c>
      <c r="L316" s="7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 s="39">
        <v>44617</v>
      </c>
      <c r="S316" s="40">
        <v>54.9</v>
      </c>
    </row>
    <row r="317" spans="1:19">
      <c r="A317" s="29">
        <v>42969</v>
      </c>
      <c r="B317" s="50">
        <v>316</v>
      </c>
      <c r="C317" s="32" t="s">
        <v>198</v>
      </c>
      <c r="D317" s="46">
        <v>114</v>
      </c>
      <c r="E317" s="33" t="s">
        <v>154</v>
      </c>
      <c r="F317">
        <v>0</v>
      </c>
      <c r="G317" s="37">
        <v>73</v>
      </c>
      <c r="H317">
        <v>1</v>
      </c>
      <c r="I317">
        <v>2</v>
      </c>
      <c r="K317" s="7">
        <v>0</v>
      </c>
      <c r="L317" s="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 s="39">
        <v>42622</v>
      </c>
      <c r="S317" s="40">
        <v>61.6</v>
      </c>
    </row>
    <row r="318" spans="1:19">
      <c r="A318" s="29">
        <v>42976</v>
      </c>
      <c r="B318" s="50">
        <v>317</v>
      </c>
      <c r="C318" s="32" t="s">
        <v>199</v>
      </c>
      <c r="D318" s="46">
        <v>19</v>
      </c>
      <c r="E318" s="33" t="s">
        <v>154</v>
      </c>
      <c r="F318">
        <v>0</v>
      </c>
      <c r="G318" s="37">
        <v>85</v>
      </c>
      <c r="H318">
        <v>2</v>
      </c>
      <c r="I318">
        <v>3</v>
      </c>
      <c r="K318" s="7">
        <v>0</v>
      </c>
      <c r="L318" s="7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 s="39">
        <v>44953</v>
      </c>
      <c r="S318" s="40">
        <v>56.766666666666666</v>
      </c>
    </row>
    <row r="319" spans="1:19">
      <c r="A319" s="29">
        <v>42990</v>
      </c>
      <c r="B319" s="50">
        <v>318</v>
      </c>
      <c r="C319" s="32" t="s">
        <v>198</v>
      </c>
      <c r="D319" s="46">
        <v>150</v>
      </c>
      <c r="E319" s="33" t="s">
        <v>157</v>
      </c>
      <c r="F319">
        <v>0</v>
      </c>
      <c r="G319" s="37">
        <v>110</v>
      </c>
      <c r="H319">
        <v>2</v>
      </c>
      <c r="I319">
        <v>4</v>
      </c>
      <c r="K319" s="7">
        <v>0</v>
      </c>
      <c r="L319" s="7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 s="39">
        <v>43133</v>
      </c>
      <c r="S319" s="40">
        <v>6.4</v>
      </c>
    </row>
    <row r="320" spans="1:19">
      <c r="A320" s="29">
        <v>42660</v>
      </c>
      <c r="B320" s="50">
        <v>319</v>
      </c>
      <c r="C320" s="32">
        <v>2</v>
      </c>
      <c r="D320" s="32">
        <v>15</v>
      </c>
      <c r="E320" s="33" t="s">
        <v>153</v>
      </c>
      <c r="F320">
        <v>0</v>
      </c>
      <c r="G320" s="37">
        <v>55</v>
      </c>
      <c r="H320">
        <v>1</v>
      </c>
      <c r="I320">
        <v>2</v>
      </c>
      <c r="K320" s="7">
        <v>0</v>
      </c>
      <c r="L320" s="7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 s="39">
        <v>44883</v>
      </c>
      <c r="S320" s="40">
        <v>41.5</v>
      </c>
    </row>
    <row r="321" spans="1:19">
      <c r="A321" s="29">
        <v>42660</v>
      </c>
      <c r="B321" s="50">
        <v>320</v>
      </c>
      <c r="C321" s="32" t="s">
        <v>203</v>
      </c>
      <c r="D321" s="32">
        <v>23</v>
      </c>
      <c r="E321" s="33" t="s">
        <v>119</v>
      </c>
      <c r="F321">
        <v>0</v>
      </c>
      <c r="G321" s="37">
        <v>63</v>
      </c>
      <c r="H321">
        <v>1</v>
      </c>
      <c r="I321">
        <v>2</v>
      </c>
      <c r="K321" s="7">
        <v>0</v>
      </c>
      <c r="L321" s="7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 s="39">
        <v>44799</v>
      </c>
      <c r="S321" s="40">
        <v>42.7</v>
      </c>
    </row>
    <row r="322" spans="1:19">
      <c r="A322" s="29">
        <v>42660</v>
      </c>
      <c r="B322" s="50">
        <v>321</v>
      </c>
      <c r="C322" s="32">
        <v>2</v>
      </c>
      <c r="D322" s="32">
        <v>28</v>
      </c>
      <c r="E322" s="33" t="s">
        <v>156</v>
      </c>
      <c r="F322">
        <v>0</v>
      </c>
      <c r="G322" s="37">
        <v>55</v>
      </c>
      <c r="H322">
        <v>1</v>
      </c>
      <c r="I322">
        <v>3</v>
      </c>
      <c r="K322" s="7">
        <v>0</v>
      </c>
      <c r="L322" s="7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 s="39">
        <v>43392</v>
      </c>
      <c r="S322" s="40">
        <v>55.366666666666667</v>
      </c>
    </row>
    <row r="323" spans="1:19">
      <c r="A323" s="29">
        <v>42667</v>
      </c>
      <c r="B323" s="50">
        <v>322</v>
      </c>
      <c r="C323" s="32" t="s">
        <v>203</v>
      </c>
      <c r="D323" s="32">
        <v>15</v>
      </c>
      <c r="E323" s="33" t="s">
        <v>154</v>
      </c>
      <c r="F323">
        <v>0</v>
      </c>
      <c r="G323" s="37">
        <v>50</v>
      </c>
      <c r="H323">
        <v>2</v>
      </c>
      <c r="I323">
        <v>3</v>
      </c>
      <c r="K323" s="7">
        <v>1</v>
      </c>
      <c r="L323" s="7">
        <v>0</v>
      </c>
      <c r="M323">
        <v>0</v>
      </c>
      <c r="N323">
        <v>0</v>
      </c>
      <c r="O323">
        <v>1</v>
      </c>
      <c r="P323">
        <v>0</v>
      </c>
      <c r="Q323">
        <v>0</v>
      </c>
      <c r="R323" s="39">
        <v>42888</v>
      </c>
      <c r="S323" s="40">
        <v>54.6</v>
      </c>
    </row>
    <row r="324" spans="1:19">
      <c r="A324" s="29">
        <v>42667</v>
      </c>
      <c r="B324" s="50">
        <v>323</v>
      </c>
      <c r="C324" s="32">
        <v>2</v>
      </c>
      <c r="D324" s="32">
        <v>20</v>
      </c>
      <c r="E324" s="33" t="s">
        <v>157</v>
      </c>
      <c r="F324">
        <v>0</v>
      </c>
      <c r="G324" s="37">
        <v>80</v>
      </c>
      <c r="H324">
        <v>1</v>
      </c>
      <c r="I324">
        <v>2</v>
      </c>
      <c r="K324" s="7">
        <v>0</v>
      </c>
      <c r="L324" s="7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 s="39">
        <v>44789</v>
      </c>
      <c r="S324" s="40">
        <v>54.833333333333336</v>
      </c>
    </row>
    <row r="325" spans="1:19">
      <c r="A325" s="29">
        <v>42674</v>
      </c>
      <c r="B325" s="50">
        <v>324</v>
      </c>
      <c r="C325" s="32">
        <v>2</v>
      </c>
      <c r="D325" s="32">
        <v>21</v>
      </c>
      <c r="E325" s="33" t="s">
        <v>154</v>
      </c>
      <c r="F325">
        <v>0</v>
      </c>
      <c r="G325" s="37">
        <v>55</v>
      </c>
      <c r="H325">
        <v>2</v>
      </c>
      <c r="I325">
        <v>2</v>
      </c>
      <c r="K325" s="7">
        <v>0</v>
      </c>
      <c r="L325" s="7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 s="39">
        <v>43853</v>
      </c>
      <c r="S325" s="40">
        <v>54.366666666666667</v>
      </c>
    </row>
    <row r="326" spans="1:19">
      <c r="A326" s="29">
        <v>42688</v>
      </c>
      <c r="B326" s="50">
        <v>325</v>
      </c>
      <c r="C326" s="32" t="s">
        <v>203</v>
      </c>
      <c r="D326" s="32">
        <v>15</v>
      </c>
      <c r="E326" s="33" t="s">
        <v>154</v>
      </c>
      <c r="F326">
        <v>0</v>
      </c>
      <c r="G326" s="37">
        <v>85</v>
      </c>
      <c r="H326">
        <v>2</v>
      </c>
      <c r="I326">
        <v>4</v>
      </c>
      <c r="K326" s="7">
        <v>0</v>
      </c>
      <c r="L326" s="7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 s="39">
        <v>44295</v>
      </c>
      <c r="S326" s="40">
        <v>0.36666666666666664</v>
      </c>
    </row>
    <row r="327" spans="1:19">
      <c r="A327" s="29">
        <v>42688</v>
      </c>
      <c r="B327" s="50">
        <v>326</v>
      </c>
      <c r="C327" s="32">
        <v>2</v>
      </c>
      <c r="D327" s="32">
        <v>19</v>
      </c>
      <c r="E327" s="33" t="s">
        <v>155</v>
      </c>
      <c r="F327">
        <v>0</v>
      </c>
      <c r="G327" s="37">
        <v>85</v>
      </c>
      <c r="H327">
        <v>1</v>
      </c>
      <c r="I327">
        <v>2</v>
      </c>
      <c r="K327" s="7">
        <v>0</v>
      </c>
      <c r="L327" s="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 s="39">
        <v>44855</v>
      </c>
      <c r="S327" s="40">
        <v>55.06666666666667</v>
      </c>
    </row>
    <row r="328" spans="1:19">
      <c r="A328" s="29">
        <v>42688</v>
      </c>
      <c r="B328" s="50">
        <v>327</v>
      </c>
      <c r="C328" s="32">
        <v>2</v>
      </c>
      <c r="D328" s="32">
        <v>24</v>
      </c>
      <c r="E328" s="33" t="s">
        <v>153</v>
      </c>
      <c r="F328">
        <v>0</v>
      </c>
      <c r="G328" s="37">
        <v>100</v>
      </c>
      <c r="H328">
        <v>2</v>
      </c>
      <c r="I328">
        <v>3</v>
      </c>
      <c r="K328" s="7">
        <v>0</v>
      </c>
      <c r="L328" s="7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 s="39">
        <v>44358</v>
      </c>
      <c r="S328" s="40">
        <v>55.6</v>
      </c>
    </row>
    <row r="329" spans="1:19">
      <c r="A329" s="29">
        <v>42695</v>
      </c>
      <c r="B329" s="50">
        <v>328</v>
      </c>
      <c r="C329" s="32">
        <v>2</v>
      </c>
      <c r="D329" s="32">
        <v>24</v>
      </c>
      <c r="E329" s="33" t="s">
        <v>154</v>
      </c>
      <c r="F329">
        <v>0</v>
      </c>
      <c r="G329" s="37">
        <v>95</v>
      </c>
      <c r="H329">
        <v>1</v>
      </c>
      <c r="I329">
        <v>2</v>
      </c>
      <c r="K329" s="7">
        <v>0</v>
      </c>
      <c r="L329" s="7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 s="39">
        <v>44848</v>
      </c>
      <c r="S329" s="40">
        <v>54.633333333333333</v>
      </c>
    </row>
    <row r="330" spans="1:19">
      <c r="A330" s="29">
        <v>42695</v>
      </c>
      <c r="B330" s="50">
        <v>329</v>
      </c>
      <c r="C330" s="32" t="s">
        <v>203</v>
      </c>
      <c r="D330" s="32">
        <v>27</v>
      </c>
      <c r="E330" s="33" t="s">
        <v>154</v>
      </c>
      <c r="F330">
        <v>0</v>
      </c>
      <c r="G330" s="37">
        <v>105</v>
      </c>
      <c r="H330">
        <v>1</v>
      </c>
      <c r="I330">
        <v>2</v>
      </c>
      <c r="K330" s="7">
        <v>0</v>
      </c>
      <c r="L330" s="7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 s="39">
        <v>44554</v>
      </c>
      <c r="S330" s="40">
        <v>55.533333333333331</v>
      </c>
    </row>
    <row r="331" spans="1:19">
      <c r="A331" s="31">
        <v>42695</v>
      </c>
      <c r="B331" s="50">
        <v>330</v>
      </c>
      <c r="C331" s="34">
        <v>2</v>
      </c>
      <c r="D331" s="34">
        <v>29</v>
      </c>
      <c r="E331" s="36" t="s">
        <v>154</v>
      </c>
      <c r="F331">
        <v>0</v>
      </c>
      <c r="G331" s="37">
        <v>130</v>
      </c>
      <c r="H331">
        <v>1</v>
      </c>
      <c r="I331">
        <v>2</v>
      </c>
      <c r="K331" s="7">
        <v>0</v>
      </c>
      <c r="L331" s="7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 s="39">
        <v>43329</v>
      </c>
      <c r="S331" s="40">
        <v>58.5</v>
      </c>
    </row>
    <row r="332" spans="1:19">
      <c r="A332" s="29">
        <v>42737</v>
      </c>
      <c r="B332" s="50">
        <v>331</v>
      </c>
      <c r="C332" s="32">
        <v>2</v>
      </c>
      <c r="D332" s="32">
        <v>108</v>
      </c>
      <c r="E332" s="33" t="s">
        <v>164</v>
      </c>
      <c r="F332">
        <v>0</v>
      </c>
      <c r="G332" s="37">
        <v>130</v>
      </c>
      <c r="H332">
        <v>2</v>
      </c>
      <c r="I332">
        <v>3</v>
      </c>
      <c r="K332" s="7">
        <v>0</v>
      </c>
      <c r="L332" s="7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 s="39">
        <v>44960</v>
      </c>
      <c r="S332" s="40">
        <v>55.3</v>
      </c>
    </row>
    <row r="333" spans="1:19">
      <c r="A333" s="29">
        <v>42744</v>
      </c>
      <c r="B333" s="50">
        <v>332</v>
      </c>
      <c r="C333" s="32" t="s">
        <v>203</v>
      </c>
      <c r="D333" s="46">
        <v>15</v>
      </c>
      <c r="E333" s="33" t="s">
        <v>154</v>
      </c>
      <c r="F333">
        <v>0</v>
      </c>
      <c r="G333" s="37">
        <v>75</v>
      </c>
      <c r="H333">
        <v>1</v>
      </c>
      <c r="I333">
        <v>2</v>
      </c>
      <c r="K333" s="7">
        <v>0</v>
      </c>
      <c r="L333" s="7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 s="39">
        <v>44890</v>
      </c>
      <c r="S333" s="40">
        <v>56</v>
      </c>
    </row>
    <row r="334" spans="1:19">
      <c r="A334" s="29">
        <v>42751</v>
      </c>
      <c r="B334" s="50">
        <v>333</v>
      </c>
      <c r="C334" s="32">
        <v>2</v>
      </c>
      <c r="D334" s="32">
        <v>23</v>
      </c>
      <c r="E334" s="33" t="s">
        <v>153</v>
      </c>
      <c r="F334">
        <v>0</v>
      </c>
      <c r="G334" s="37">
        <v>70</v>
      </c>
      <c r="H334">
        <v>2</v>
      </c>
      <c r="I334">
        <v>3</v>
      </c>
      <c r="K334" s="7">
        <v>0</v>
      </c>
      <c r="L334" s="7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 s="39">
        <v>44568</v>
      </c>
      <c r="S334" s="40">
        <v>55.3</v>
      </c>
    </row>
    <row r="335" spans="1:19">
      <c r="A335" s="29">
        <v>42758</v>
      </c>
      <c r="B335" s="50">
        <v>334</v>
      </c>
      <c r="C335" s="32">
        <v>2</v>
      </c>
      <c r="D335" s="32">
        <v>18</v>
      </c>
      <c r="E335" s="33" t="s">
        <v>154</v>
      </c>
      <c r="F335">
        <v>0</v>
      </c>
      <c r="G335" s="37">
        <v>55</v>
      </c>
      <c r="H335">
        <v>1</v>
      </c>
      <c r="I335">
        <v>2</v>
      </c>
      <c r="K335" s="7">
        <v>0</v>
      </c>
      <c r="L335" s="7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 s="39">
        <v>44449</v>
      </c>
      <c r="S335" s="40">
        <v>57.866666666666667</v>
      </c>
    </row>
    <row r="336" spans="1:19">
      <c r="A336" s="29">
        <v>42779</v>
      </c>
      <c r="B336" s="50">
        <v>335</v>
      </c>
      <c r="C336" s="32">
        <v>2</v>
      </c>
      <c r="D336" s="32">
        <v>182</v>
      </c>
      <c r="E336" s="33" t="s">
        <v>153</v>
      </c>
      <c r="F336">
        <v>0</v>
      </c>
      <c r="G336" s="37">
        <v>85</v>
      </c>
      <c r="H336">
        <v>1</v>
      </c>
      <c r="I336">
        <v>4</v>
      </c>
      <c r="K336" s="7">
        <v>0</v>
      </c>
      <c r="L336" s="7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 s="39">
        <v>44036</v>
      </c>
      <c r="S336" s="40">
        <v>34.633333333333333</v>
      </c>
    </row>
    <row r="337" spans="1:19">
      <c r="A337" s="29">
        <v>42779</v>
      </c>
      <c r="B337" s="50">
        <v>336</v>
      </c>
      <c r="C337" s="32" t="s">
        <v>203</v>
      </c>
      <c r="D337" s="32">
        <v>150</v>
      </c>
      <c r="E337" s="33" t="s">
        <v>155</v>
      </c>
      <c r="F337">
        <v>0</v>
      </c>
      <c r="G337" s="37">
        <v>85</v>
      </c>
      <c r="H337">
        <v>1</v>
      </c>
      <c r="I337">
        <v>2</v>
      </c>
      <c r="K337" s="7">
        <v>0</v>
      </c>
      <c r="L337" s="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 s="39">
        <v>42990</v>
      </c>
      <c r="S337" s="40">
        <v>29.066666666666666</v>
      </c>
    </row>
    <row r="338" spans="1:19">
      <c r="A338" s="29">
        <v>42787</v>
      </c>
      <c r="B338" s="50">
        <v>337</v>
      </c>
      <c r="C338" s="32" t="s">
        <v>203</v>
      </c>
      <c r="D338" s="46">
        <v>20</v>
      </c>
      <c r="E338" s="33" t="s">
        <v>154</v>
      </c>
      <c r="F338">
        <v>0</v>
      </c>
      <c r="G338" s="37">
        <v>75</v>
      </c>
      <c r="H338">
        <v>1</v>
      </c>
      <c r="I338">
        <v>2</v>
      </c>
      <c r="K338" s="7">
        <v>0</v>
      </c>
      <c r="L338" s="7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 s="39">
        <v>44883</v>
      </c>
      <c r="S338" s="40">
        <v>53.93333333333333</v>
      </c>
    </row>
    <row r="339" spans="1:19">
      <c r="A339" s="29">
        <v>42787</v>
      </c>
      <c r="B339" s="50">
        <v>338</v>
      </c>
      <c r="C339" s="32" t="s">
        <v>203</v>
      </c>
      <c r="D339" s="46">
        <v>26</v>
      </c>
      <c r="E339" s="33" t="s">
        <v>165</v>
      </c>
      <c r="F339">
        <v>0</v>
      </c>
      <c r="G339" s="37">
        <v>150</v>
      </c>
      <c r="H339">
        <v>3</v>
      </c>
      <c r="I339">
        <v>4</v>
      </c>
      <c r="K339" s="7">
        <v>0</v>
      </c>
      <c r="L339" s="7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 s="39">
        <v>44974</v>
      </c>
      <c r="S339" s="40">
        <v>55.733333333333334</v>
      </c>
    </row>
    <row r="340" spans="1:19">
      <c r="A340" s="29">
        <v>42793</v>
      </c>
      <c r="B340" s="50">
        <v>339</v>
      </c>
      <c r="C340" s="46" t="s">
        <v>203</v>
      </c>
      <c r="D340" s="46">
        <v>16</v>
      </c>
      <c r="E340" s="33" t="s">
        <v>153</v>
      </c>
      <c r="F340">
        <v>0</v>
      </c>
      <c r="G340" s="37">
        <v>60</v>
      </c>
      <c r="H340">
        <v>8</v>
      </c>
      <c r="I340">
        <v>11</v>
      </c>
      <c r="J340" t="s">
        <v>114</v>
      </c>
      <c r="K340" s="7">
        <v>1</v>
      </c>
      <c r="L340">
        <v>1</v>
      </c>
      <c r="M340">
        <v>0</v>
      </c>
      <c r="N340">
        <v>0</v>
      </c>
      <c r="O340">
        <v>0</v>
      </c>
      <c r="P340">
        <v>0</v>
      </c>
      <c r="Q340">
        <v>0</v>
      </c>
      <c r="R340" s="39">
        <v>44827</v>
      </c>
      <c r="S340" s="40">
        <v>51.866666666666667</v>
      </c>
    </row>
    <row r="341" spans="1:19">
      <c r="A341" s="29">
        <v>42793</v>
      </c>
      <c r="B341" s="50">
        <v>340</v>
      </c>
      <c r="C341" s="46" t="s">
        <v>203</v>
      </c>
      <c r="D341" s="46">
        <v>17</v>
      </c>
      <c r="E341" s="33" t="s">
        <v>157</v>
      </c>
      <c r="F341">
        <v>0</v>
      </c>
      <c r="G341" s="37">
        <v>60</v>
      </c>
      <c r="H341">
        <v>1</v>
      </c>
      <c r="I341">
        <v>2</v>
      </c>
      <c r="K341" s="7">
        <v>0</v>
      </c>
      <c r="L341" s="7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 s="39">
        <v>44834</v>
      </c>
      <c r="S341" s="40">
        <v>50.033333333333331</v>
      </c>
    </row>
    <row r="342" spans="1:19">
      <c r="A342" s="29">
        <v>42793</v>
      </c>
      <c r="B342" s="50">
        <v>341</v>
      </c>
      <c r="C342" s="46" t="s">
        <v>203</v>
      </c>
      <c r="D342" s="46">
        <v>22</v>
      </c>
      <c r="E342" s="33" t="s">
        <v>153</v>
      </c>
      <c r="F342">
        <v>0</v>
      </c>
      <c r="G342" s="37">
        <v>70</v>
      </c>
      <c r="H342">
        <v>1</v>
      </c>
      <c r="I342">
        <v>2</v>
      </c>
      <c r="K342" s="7">
        <v>0</v>
      </c>
      <c r="L342" s="7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 s="39">
        <v>44568</v>
      </c>
      <c r="S342" s="40">
        <v>55.5</v>
      </c>
    </row>
    <row r="343" spans="1:19">
      <c r="A343" s="29">
        <v>42800</v>
      </c>
      <c r="B343" s="50">
        <v>342</v>
      </c>
      <c r="C343" s="32">
        <v>2</v>
      </c>
      <c r="D343" s="46">
        <v>21</v>
      </c>
      <c r="E343" s="33" t="s">
        <v>157</v>
      </c>
      <c r="F343">
        <v>0</v>
      </c>
      <c r="G343" s="37">
        <v>65</v>
      </c>
      <c r="H343">
        <v>4</v>
      </c>
      <c r="I343">
        <v>8</v>
      </c>
      <c r="K343" s="7">
        <v>1</v>
      </c>
      <c r="L343" s="7">
        <v>0</v>
      </c>
      <c r="M343">
        <v>0</v>
      </c>
      <c r="N343">
        <v>0</v>
      </c>
      <c r="O343">
        <v>0</v>
      </c>
      <c r="P343">
        <v>1</v>
      </c>
      <c r="Q343">
        <v>0</v>
      </c>
      <c r="R343" s="39">
        <v>44701</v>
      </c>
      <c r="S343" s="40">
        <v>30.433333333333334</v>
      </c>
    </row>
    <row r="344" spans="1:19">
      <c r="A344" s="29">
        <v>42800</v>
      </c>
      <c r="B344" s="50">
        <v>343</v>
      </c>
      <c r="C344" s="32">
        <v>2</v>
      </c>
      <c r="D344" s="46">
        <v>21</v>
      </c>
      <c r="E344" s="33" t="s">
        <v>153</v>
      </c>
      <c r="F344">
        <v>0</v>
      </c>
      <c r="G344" s="37">
        <v>70</v>
      </c>
      <c r="H344">
        <v>1</v>
      </c>
      <c r="I344">
        <v>2</v>
      </c>
      <c r="K344" s="7">
        <v>0</v>
      </c>
      <c r="L344" s="7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 s="39">
        <v>44267</v>
      </c>
      <c r="S344" s="40">
        <v>37.133333333333333</v>
      </c>
    </row>
    <row r="345" spans="1:19">
      <c r="A345" s="29">
        <v>42800</v>
      </c>
      <c r="B345" s="50">
        <v>344</v>
      </c>
      <c r="C345" s="32" t="s">
        <v>203</v>
      </c>
      <c r="D345" s="46">
        <v>24</v>
      </c>
      <c r="E345" s="33" t="s">
        <v>154</v>
      </c>
      <c r="F345">
        <v>0</v>
      </c>
      <c r="G345" s="37">
        <v>65</v>
      </c>
      <c r="H345">
        <v>1</v>
      </c>
      <c r="I345">
        <v>2</v>
      </c>
      <c r="K345" s="7">
        <v>0</v>
      </c>
      <c r="L345" s="7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 s="39">
        <v>44288</v>
      </c>
      <c r="S345" s="40">
        <v>11.633333333333333</v>
      </c>
    </row>
    <row r="346" spans="1:19">
      <c r="A346" s="29">
        <v>42800</v>
      </c>
      <c r="B346" s="50">
        <v>345</v>
      </c>
      <c r="C346" s="32">
        <v>2</v>
      </c>
      <c r="D346" s="46">
        <v>84</v>
      </c>
      <c r="E346" s="33" t="s">
        <v>156</v>
      </c>
      <c r="F346">
        <v>0</v>
      </c>
      <c r="G346" s="37">
        <v>95</v>
      </c>
      <c r="H346">
        <v>3</v>
      </c>
      <c r="I346">
        <v>4</v>
      </c>
      <c r="K346" s="7">
        <v>0</v>
      </c>
      <c r="L346" s="7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 s="39">
        <v>42902</v>
      </c>
      <c r="S346" s="40">
        <v>6.5</v>
      </c>
    </row>
    <row r="347" spans="1:19">
      <c r="A347" s="29">
        <v>42800</v>
      </c>
      <c r="B347" s="50">
        <v>346</v>
      </c>
      <c r="C347" s="32" t="s">
        <v>203</v>
      </c>
      <c r="D347" s="46">
        <v>48</v>
      </c>
      <c r="E347" s="33" t="s">
        <v>154</v>
      </c>
      <c r="F347">
        <v>0</v>
      </c>
      <c r="G347" s="37">
        <v>210</v>
      </c>
      <c r="H347">
        <v>6</v>
      </c>
      <c r="I347">
        <v>7</v>
      </c>
      <c r="K347" s="7">
        <v>1</v>
      </c>
      <c r="L347" s="7">
        <v>0</v>
      </c>
      <c r="M347">
        <v>0</v>
      </c>
      <c r="N347">
        <v>0</v>
      </c>
      <c r="O347">
        <v>0</v>
      </c>
      <c r="P347">
        <v>1</v>
      </c>
      <c r="Q347">
        <v>0</v>
      </c>
      <c r="R347" s="39">
        <v>45014</v>
      </c>
      <c r="S347" s="40">
        <v>6.7</v>
      </c>
    </row>
    <row r="348" spans="1:19">
      <c r="A348" s="29">
        <v>42807</v>
      </c>
      <c r="B348" s="50">
        <v>347</v>
      </c>
      <c r="C348" s="32">
        <v>2</v>
      </c>
      <c r="D348" s="32">
        <v>18</v>
      </c>
      <c r="E348" s="33" t="s">
        <v>156</v>
      </c>
      <c r="F348">
        <v>0</v>
      </c>
      <c r="G348" s="37">
        <v>85</v>
      </c>
      <c r="H348">
        <v>1</v>
      </c>
      <c r="I348">
        <v>5</v>
      </c>
      <c r="K348" s="7">
        <v>0</v>
      </c>
      <c r="L348" s="7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 s="39">
        <v>45017</v>
      </c>
      <c r="S348" s="40">
        <v>33</v>
      </c>
    </row>
    <row r="349" spans="1:19">
      <c r="A349" s="29">
        <v>42821</v>
      </c>
      <c r="B349" s="50">
        <v>348</v>
      </c>
      <c r="C349" s="32">
        <v>2</v>
      </c>
      <c r="D349" s="46">
        <v>23</v>
      </c>
      <c r="E349" s="33" t="s">
        <v>153</v>
      </c>
      <c r="F349">
        <v>0</v>
      </c>
      <c r="G349" s="37">
        <v>60</v>
      </c>
      <c r="H349">
        <v>2</v>
      </c>
      <c r="I349">
        <v>3</v>
      </c>
      <c r="K349" s="7">
        <v>0</v>
      </c>
      <c r="L349" s="7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 s="39">
        <v>44827</v>
      </c>
      <c r="S349" s="40">
        <v>31.433333333333334</v>
      </c>
    </row>
    <row r="350" spans="1:19">
      <c r="A350" s="29">
        <v>42828</v>
      </c>
      <c r="B350" s="50">
        <v>349</v>
      </c>
      <c r="C350" s="32">
        <v>2</v>
      </c>
      <c r="D350" s="32">
        <v>23</v>
      </c>
      <c r="E350" s="33" t="s">
        <v>154</v>
      </c>
      <c r="F350">
        <v>0</v>
      </c>
      <c r="G350" s="37">
        <v>55</v>
      </c>
      <c r="H350">
        <v>1</v>
      </c>
      <c r="I350">
        <v>2</v>
      </c>
      <c r="K350" s="7">
        <v>0</v>
      </c>
      <c r="L350" s="7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 s="39">
        <v>44904</v>
      </c>
      <c r="S350" s="40">
        <v>42.7</v>
      </c>
    </row>
    <row r="351" spans="1:19">
      <c r="A351" s="29">
        <v>42828</v>
      </c>
      <c r="B351" s="50">
        <v>350</v>
      </c>
      <c r="C351" s="32" t="s">
        <v>203</v>
      </c>
      <c r="D351" s="32">
        <v>28</v>
      </c>
      <c r="E351" s="33" t="s">
        <v>153</v>
      </c>
      <c r="F351">
        <v>0</v>
      </c>
      <c r="G351" s="37">
        <v>70</v>
      </c>
      <c r="H351">
        <v>1</v>
      </c>
      <c r="I351">
        <v>2</v>
      </c>
      <c r="K351" s="7">
        <v>0</v>
      </c>
      <c r="L351" s="7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 s="39">
        <v>44071</v>
      </c>
      <c r="S351" s="40">
        <v>0.56666666666666665</v>
      </c>
    </row>
    <row r="352" spans="1:19">
      <c r="A352" s="29">
        <v>42835</v>
      </c>
      <c r="B352" s="50">
        <v>351</v>
      </c>
      <c r="C352" s="32" t="s">
        <v>203</v>
      </c>
      <c r="D352" s="46">
        <v>16</v>
      </c>
      <c r="E352" s="33" t="s">
        <v>154</v>
      </c>
      <c r="F352">
        <v>0</v>
      </c>
      <c r="G352" s="37">
        <v>65</v>
      </c>
      <c r="H352">
        <v>1</v>
      </c>
      <c r="I352">
        <v>2</v>
      </c>
      <c r="K352" s="7">
        <v>0</v>
      </c>
      <c r="L352" s="7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 s="39">
        <v>44862</v>
      </c>
      <c r="S352" s="40">
        <v>31.9</v>
      </c>
    </row>
    <row r="353" spans="1:19">
      <c r="A353" s="29">
        <v>42835</v>
      </c>
      <c r="B353" s="50">
        <v>352</v>
      </c>
      <c r="C353" s="32">
        <v>2</v>
      </c>
      <c r="D353" s="46">
        <v>48</v>
      </c>
      <c r="E353" s="33" t="s">
        <v>153</v>
      </c>
      <c r="F353">
        <v>0</v>
      </c>
      <c r="G353" s="37">
        <v>110</v>
      </c>
      <c r="H353">
        <v>4</v>
      </c>
      <c r="I353">
        <v>5</v>
      </c>
      <c r="K353" s="7">
        <v>1</v>
      </c>
      <c r="L353" s="7">
        <v>0</v>
      </c>
      <c r="M353">
        <v>0</v>
      </c>
      <c r="N353">
        <v>1</v>
      </c>
      <c r="O353">
        <v>0</v>
      </c>
      <c r="P353">
        <v>0</v>
      </c>
      <c r="Q353">
        <v>0</v>
      </c>
      <c r="R353" s="39">
        <v>44505</v>
      </c>
      <c r="S353" s="40">
        <v>54.466666666666669</v>
      </c>
    </row>
    <row r="354" spans="1:19">
      <c r="A354" s="29">
        <v>42842</v>
      </c>
      <c r="B354" s="50">
        <v>353</v>
      </c>
      <c r="C354" s="32">
        <v>2</v>
      </c>
      <c r="D354" s="46">
        <v>15</v>
      </c>
      <c r="E354" s="33" t="s">
        <v>124</v>
      </c>
      <c r="F354">
        <v>0</v>
      </c>
      <c r="G354" s="37">
        <v>75</v>
      </c>
      <c r="H354">
        <v>1</v>
      </c>
      <c r="I354">
        <v>2</v>
      </c>
      <c r="K354" s="7">
        <v>0</v>
      </c>
      <c r="L354" s="7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 s="39">
        <v>44701</v>
      </c>
      <c r="S354" s="40">
        <v>52.533333333333331</v>
      </c>
    </row>
    <row r="355" spans="1:19">
      <c r="A355" s="29">
        <v>42849</v>
      </c>
      <c r="B355" s="50">
        <v>354</v>
      </c>
      <c r="C355" s="32">
        <v>2</v>
      </c>
      <c r="D355" s="46">
        <v>27</v>
      </c>
      <c r="E355" s="33" t="s">
        <v>134</v>
      </c>
      <c r="F355">
        <v>0</v>
      </c>
      <c r="G355" s="37">
        <v>100</v>
      </c>
      <c r="H355">
        <v>2</v>
      </c>
      <c r="I355">
        <v>3</v>
      </c>
      <c r="K355" s="7">
        <v>0</v>
      </c>
      <c r="L355" s="7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 s="39">
        <v>44547</v>
      </c>
      <c r="S355" s="40">
        <v>30.5</v>
      </c>
    </row>
    <row r="356" spans="1:19">
      <c r="A356" s="29">
        <v>42849</v>
      </c>
      <c r="B356" s="50">
        <v>355</v>
      </c>
      <c r="C356" s="32">
        <v>2</v>
      </c>
      <c r="D356" s="46">
        <v>29</v>
      </c>
      <c r="E356" s="33" t="s">
        <v>166</v>
      </c>
      <c r="F356">
        <v>0</v>
      </c>
      <c r="G356" s="37">
        <v>95</v>
      </c>
      <c r="H356">
        <v>1</v>
      </c>
      <c r="I356">
        <v>2</v>
      </c>
      <c r="K356" s="7">
        <v>0</v>
      </c>
      <c r="L356" s="7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 s="39">
        <v>44162</v>
      </c>
      <c r="S356" s="40">
        <v>33.033333333333331</v>
      </c>
    </row>
    <row r="357" spans="1:19">
      <c r="A357" s="29">
        <v>42863</v>
      </c>
      <c r="B357" s="50">
        <v>356</v>
      </c>
      <c r="C357" s="32">
        <v>2</v>
      </c>
      <c r="D357" s="46">
        <v>26</v>
      </c>
      <c r="E357" s="33" t="s">
        <v>134</v>
      </c>
      <c r="F357">
        <v>0</v>
      </c>
      <c r="G357" s="37">
        <v>120</v>
      </c>
      <c r="H357">
        <v>2</v>
      </c>
      <c r="I357">
        <v>3</v>
      </c>
      <c r="K357" s="7">
        <v>0</v>
      </c>
      <c r="L357" s="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 s="39">
        <v>44883</v>
      </c>
      <c r="S357" s="40">
        <v>30.733333333333334</v>
      </c>
    </row>
    <row r="358" spans="1:19">
      <c r="A358" s="29">
        <v>42863</v>
      </c>
      <c r="B358" s="50">
        <v>357</v>
      </c>
      <c r="C358" s="32">
        <v>2</v>
      </c>
      <c r="D358" s="46">
        <v>34</v>
      </c>
      <c r="E358" s="33" t="s">
        <v>134</v>
      </c>
      <c r="F358">
        <v>0</v>
      </c>
      <c r="G358" s="37">
        <v>130</v>
      </c>
      <c r="H358">
        <v>1</v>
      </c>
      <c r="I358">
        <v>3</v>
      </c>
      <c r="K358" s="7">
        <v>0</v>
      </c>
      <c r="L358" s="7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 s="39">
        <v>44512</v>
      </c>
      <c r="S358" s="40">
        <v>30.733333333333334</v>
      </c>
    </row>
    <row r="359" spans="1:19">
      <c r="A359" s="29">
        <v>42870</v>
      </c>
      <c r="B359" s="50">
        <v>358</v>
      </c>
      <c r="C359" s="32">
        <v>2</v>
      </c>
      <c r="D359" s="46">
        <v>19</v>
      </c>
      <c r="E359" s="33" t="s">
        <v>134</v>
      </c>
      <c r="F359">
        <v>0</v>
      </c>
      <c r="G359" s="37">
        <v>45</v>
      </c>
      <c r="H359">
        <v>1</v>
      </c>
      <c r="I359">
        <v>2</v>
      </c>
      <c r="K359" s="7">
        <v>0</v>
      </c>
      <c r="L359" s="7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 s="39">
        <v>44491</v>
      </c>
      <c r="S359" s="40">
        <v>30.733333333333334</v>
      </c>
    </row>
    <row r="360" spans="1:19">
      <c r="A360" s="29">
        <v>42870</v>
      </c>
      <c r="B360" s="50">
        <v>359</v>
      </c>
      <c r="C360" s="32" t="s">
        <v>203</v>
      </c>
      <c r="D360" s="46">
        <v>19</v>
      </c>
      <c r="E360" s="33" t="s">
        <v>134</v>
      </c>
      <c r="F360">
        <v>0</v>
      </c>
      <c r="G360" s="37">
        <v>140</v>
      </c>
      <c r="H360">
        <v>1</v>
      </c>
      <c r="I360">
        <v>2</v>
      </c>
      <c r="K360" s="7">
        <v>0</v>
      </c>
      <c r="L360" s="7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 s="39">
        <v>44477</v>
      </c>
      <c r="S360" s="40">
        <v>31.9</v>
      </c>
    </row>
    <row r="361" spans="1:19">
      <c r="A361" s="29">
        <v>42877</v>
      </c>
      <c r="B361" s="50">
        <v>360</v>
      </c>
      <c r="C361" s="32">
        <v>2</v>
      </c>
      <c r="D361" s="46">
        <v>48</v>
      </c>
      <c r="E361" s="33" t="s">
        <v>134</v>
      </c>
      <c r="F361">
        <v>0</v>
      </c>
      <c r="G361" s="37">
        <v>75</v>
      </c>
      <c r="H361">
        <v>1</v>
      </c>
      <c r="I361">
        <v>3</v>
      </c>
      <c r="K361" s="7">
        <v>0</v>
      </c>
      <c r="L361" s="7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 s="39">
        <v>42895</v>
      </c>
      <c r="S361" s="40">
        <v>48.2</v>
      </c>
    </row>
    <row r="362" spans="1:19">
      <c r="A362" s="29">
        <v>42891</v>
      </c>
      <c r="B362" s="50">
        <v>361</v>
      </c>
      <c r="C362" s="32" t="s">
        <v>203</v>
      </c>
      <c r="D362" s="32">
        <v>8</v>
      </c>
      <c r="E362" s="33" t="s">
        <v>122</v>
      </c>
      <c r="F362">
        <v>0</v>
      </c>
      <c r="G362" s="37">
        <v>110</v>
      </c>
      <c r="H362">
        <v>1</v>
      </c>
      <c r="I362">
        <v>3</v>
      </c>
      <c r="K362" s="7">
        <v>0</v>
      </c>
      <c r="L362" s="7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 s="39">
        <v>44379</v>
      </c>
      <c r="S362" s="40">
        <v>38.733333333333334</v>
      </c>
    </row>
    <row r="363" spans="1:19">
      <c r="A363" s="29">
        <v>42891</v>
      </c>
      <c r="B363" s="50">
        <v>362</v>
      </c>
      <c r="C363" s="32">
        <v>2</v>
      </c>
      <c r="D363" s="32">
        <v>28</v>
      </c>
      <c r="E363" s="33" t="s">
        <v>126</v>
      </c>
      <c r="F363">
        <v>0</v>
      </c>
      <c r="G363" s="37">
        <v>145</v>
      </c>
      <c r="H363">
        <v>1</v>
      </c>
      <c r="I363">
        <v>3</v>
      </c>
      <c r="K363" s="7">
        <v>0</v>
      </c>
      <c r="L363" s="7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 s="39">
        <v>44603</v>
      </c>
      <c r="S363" s="40">
        <v>35.93333333333333</v>
      </c>
    </row>
    <row r="364" spans="1:19">
      <c r="A364" s="29">
        <v>42898</v>
      </c>
      <c r="B364" s="50">
        <v>363</v>
      </c>
      <c r="C364" s="32" t="s">
        <v>203</v>
      </c>
      <c r="D364" s="46">
        <v>24</v>
      </c>
      <c r="E364" s="33" t="s">
        <v>134</v>
      </c>
      <c r="F364">
        <v>0</v>
      </c>
      <c r="G364" s="37">
        <v>60</v>
      </c>
      <c r="H364">
        <v>1</v>
      </c>
      <c r="I364">
        <v>2</v>
      </c>
      <c r="K364" s="7">
        <v>0</v>
      </c>
      <c r="L364" s="7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 s="39">
        <v>45006</v>
      </c>
      <c r="S364" s="40">
        <v>8.8333333333333339</v>
      </c>
    </row>
    <row r="365" spans="1:19">
      <c r="A365" s="29">
        <v>42905</v>
      </c>
      <c r="B365" s="50">
        <v>364</v>
      </c>
      <c r="C365" s="32" t="s">
        <v>203</v>
      </c>
      <c r="D365" s="46">
        <v>17</v>
      </c>
      <c r="E365" s="33" t="s">
        <v>134</v>
      </c>
      <c r="F365">
        <v>0</v>
      </c>
      <c r="G365" s="37">
        <v>55</v>
      </c>
      <c r="H365">
        <v>1</v>
      </c>
      <c r="I365">
        <v>2</v>
      </c>
      <c r="K365" s="7">
        <v>0</v>
      </c>
      <c r="L365" s="7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 s="39">
        <v>43602</v>
      </c>
      <c r="S365" s="40">
        <v>48.633333333333333</v>
      </c>
    </row>
    <row r="366" spans="1:19">
      <c r="A366" s="29">
        <v>42905</v>
      </c>
      <c r="B366" s="50">
        <v>365</v>
      </c>
      <c r="C366" s="32">
        <v>2</v>
      </c>
      <c r="D366" s="46">
        <v>25</v>
      </c>
      <c r="E366" s="33" t="s">
        <v>126</v>
      </c>
      <c r="F366">
        <v>0</v>
      </c>
      <c r="G366" s="37">
        <v>95</v>
      </c>
      <c r="H366">
        <v>2</v>
      </c>
      <c r="I366">
        <v>3</v>
      </c>
      <c r="K366" s="7">
        <v>0</v>
      </c>
      <c r="L366" s="7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 s="39">
        <v>44974</v>
      </c>
      <c r="S366" s="40">
        <v>0.8</v>
      </c>
    </row>
    <row r="367" spans="1:19">
      <c r="A367" s="29">
        <v>42911</v>
      </c>
      <c r="B367" s="50">
        <v>366</v>
      </c>
      <c r="C367" s="32" t="s">
        <v>203</v>
      </c>
      <c r="D367" s="46">
        <v>13</v>
      </c>
      <c r="E367" s="33" t="s">
        <v>131</v>
      </c>
      <c r="F367">
        <v>0</v>
      </c>
      <c r="G367" s="37">
        <v>70</v>
      </c>
      <c r="H367">
        <v>1</v>
      </c>
      <c r="I367">
        <v>2</v>
      </c>
      <c r="K367" s="7">
        <v>0</v>
      </c>
      <c r="L367" s="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 s="39">
        <v>44421</v>
      </c>
      <c r="S367" s="40">
        <v>48.1</v>
      </c>
    </row>
    <row r="368" spans="1:19">
      <c r="A368" s="29">
        <v>42911</v>
      </c>
      <c r="B368" s="50">
        <v>367</v>
      </c>
      <c r="C368" s="32" t="s">
        <v>203</v>
      </c>
      <c r="D368" s="46">
        <v>17</v>
      </c>
      <c r="E368" s="33" t="s">
        <v>126</v>
      </c>
      <c r="F368">
        <v>0</v>
      </c>
      <c r="G368" s="37">
        <v>75</v>
      </c>
      <c r="H368">
        <v>1</v>
      </c>
      <c r="I368">
        <v>2</v>
      </c>
      <c r="K368" s="7">
        <v>0</v>
      </c>
      <c r="L368" s="7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 s="39">
        <v>44379</v>
      </c>
      <c r="S368" s="40">
        <v>44.766666666666666</v>
      </c>
    </row>
    <row r="369" spans="1:19">
      <c r="A369" s="29">
        <v>42911</v>
      </c>
      <c r="B369" s="50">
        <v>368</v>
      </c>
      <c r="C369" s="32" t="s">
        <v>203</v>
      </c>
      <c r="D369" s="46">
        <v>26</v>
      </c>
      <c r="E369" s="33" t="s">
        <v>216</v>
      </c>
      <c r="F369">
        <v>0</v>
      </c>
      <c r="G369" s="37">
        <v>115</v>
      </c>
      <c r="H369">
        <v>1</v>
      </c>
      <c r="I369">
        <v>3</v>
      </c>
      <c r="K369" s="7">
        <v>0</v>
      </c>
      <c r="L369" s="7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 s="39">
        <v>44295</v>
      </c>
      <c r="S369" s="40">
        <v>30.733333333333334</v>
      </c>
    </row>
    <row r="370" spans="1:19">
      <c r="A370" s="29">
        <v>42919</v>
      </c>
      <c r="B370" s="50">
        <v>369</v>
      </c>
      <c r="C370" s="32">
        <v>2</v>
      </c>
      <c r="D370" s="46">
        <v>15</v>
      </c>
      <c r="E370" s="33" t="s">
        <v>126</v>
      </c>
      <c r="F370">
        <v>0</v>
      </c>
      <c r="G370" s="37">
        <v>125</v>
      </c>
      <c r="H370">
        <v>1</v>
      </c>
      <c r="I370">
        <v>3</v>
      </c>
      <c r="K370" s="7">
        <v>0</v>
      </c>
      <c r="L370" s="7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 s="39">
        <v>44260</v>
      </c>
      <c r="S370" s="40">
        <v>33.033333333333331</v>
      </c>
    </row>
    <row r="371" spans="1:19">
      <c r="A371" s="29">
        <v>42926</v>
      </c>
      <c r="B371" s="50">
        <v>370</v>
      </c>
      <c r="C371" s="32" t="s">
        <v>203</v>
      </c>
      <c r="D371" s="46">
        <v>13</v>
      </c>
      <c r="E371" s="33" t="s">
        <v>131</v>
      </c>
      <c r="F371">
        <v>0</v>
      </c>
      <c r="G371" s="37">
        <v>70</v>
      </c>
      <c r="H371">
        <v>1</v>
      </c>
      <c r="I371">
        <v>2</v>
      </c>
      <c r="K371" s="7">
        <v>0</v>
      </c>
      <c r="L371" s="7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 s="39">
        <v>44981</v>
      </c>
      <c r="S371" s="40">
        <v>30.2</v>
      </c>
    </row>
    <row r="372" spans="1:19">
      <c r="A372" s="29">
        <v>42933</v>
      </c>
      <c r="B372" s="50">
        <v>371</v>
      </c>
      <c r="C372" s="32" t="s">
        <v>203</v>
      </c>
      <c r="D372" s="46">
        <v>12</v>
      </c>
      <c r="E372" s="33" t="s">
        <v>124</v>
      </c>
      <c r="F372">
        <v>0</v>
      </c>
      <c r="G372" s="37">
        <v>45</v>
      </c>
      <c r="H372">
        <v>1</v>
      </c>
      <c r="I372">
        <v>2</v>
      </c>
      <c r="K372" s="7">
        <v>0</v>
      </c>
      <c r="L372" s="7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 s="39">
        <v>44946</v>
      </c>
      <c r="S372" s="40">
        <v>31.566666666666666</v>
      </c>
    </row>
    <row r="373" spans="1:19">
      <c r="A373" s="29">
        <v>42940</v>
      </c>
      <c r="B373" s="50">
        <v>372</v>
      </c>
      <c r="C373" s="32">
        <v>2</v>
      </c>
      <c r="D373" s="46">
        <v>72</v>
      </c>
      <c r="E373" s="33" t="s">
        <v>217</v>
      </c>
      <c r="F373">
        <v>0</v>
      </c>
      <c r="G373" s="37">
        <v>300</v>
      </c>
      <c r="H373">
        <v>9</v>
      </c>
      <c r="I373">
        <v>10</v>
      </c>
      <c r="K373" s="7">
        <v>0</v>
      </c>
      <c r="L373" s="7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 s="39">
        <v>44930</v>
      </c>
      <c r="S373" s="40">
        <v>35</v>
      </c>
    </row>
    <row r="374" spans="1:19">
      <c r="A374" s="29">
        <v>42989</v>
      </c>
      <c r="B374" s="50">
        <v>373</v>
      </c>
      <c r="C374" s="32">
        <v>2</v>
      </c>
      <c r="D374" s="46">
        <v>16</v>
      </c>
      <c r="E374" s="33" t="s">
        <v>126</v>
      </c>
      <c r="F374">
        <v>0</v>
      </c>
      <c r="G374" s="37">
        <v>55</v>
      </c>
      <c r="H374">
        <v>2</v>
      </c>
      <c r="I374">
        <v>3</v>
      </c>
      <c r="K374" s="7">
        <v>0</v>
      </c>
      <c r="L374" s="7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 s="39">
        <v>44316</v>
      </c>
      <c r="S374" s="40">
        <v>36.633333333333333</v>
      </c>
    </row>
    <row r="375" spans="1:19">
      <c r="A375" s="29">
        <v>42996</v>
      </c>
      <c r="B375" s="50">
        <v>374</v>
      </c>
      <c r="C375" s="32">
        <v>2</v>
      </c>
      <c r="D375" s="32">
        <v>15</v>
      </c>
      <c r="E375" s="33" t="s">
        <v>126</v>
      </c>
      <c r="F375">
        <v>0</v>
      </c>
      <c r="G375" s="37">
        <v>155</v>
      </c>
      <c r="H375">
        <v>3</v>
      </c>
      <c r="I375">
        <v>4</v>
      </c>
      <c r="K375" s="7">
        <v>0</v>
      </c>
      <c r="L375" s="7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 s="39">
        <v>44631</v>
      </c>
      <c r="S375" s="40">
        <v>31.133333333333333</v>
      </c>
    </row>
    <row r="376" spans="1:19">
      <c r="A376" s="29">
        <v>42996</v>
      </c>
      <c r="B376" s="50">
        <v>375</v>
      </c>
      <c r="C376" s="32">
        <v>2</v>
      </c>
      <c r="D376" s="32">
        <v>17</v>
      </c>
      <c r="E376" s="33" t="s">
        <v>124</v>
      </c>
      <c r="F376">
        <v>0</v>
      </c>
      <c r="G376" s="37">
        <v>45</v>
      </c>
      <c r="H376">
        <v>1</v>
      </c>
      <c r="I376">
        <v>2</v>
      </c>
      <c r="K376" s="7">
        <v>0</v>
      </c>
      <c r="L376" s="7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 s="39">
        <v>44848</v>
      </c>
      <c r="S376" s="40">
        <v>30.9</v>
      </c>
    </row>
    <row r="377" spans="1:19">
      <c r="A377" s="29">
        <v>42996</v>
      </c>
      <c r="B377" s="50">
        <v>376</v>
      </c>
      <c r="C377" s="32">
        <v>2</v>
      </c>
      <c r="D377" s="32">
        <v>24</v>
      </c>
      <c r="E377" s="33" t="s">
        <v>124</v>
      </c>
      <c r="F377">
        <v>0</v>
      </c>
      <c r="G377" s="37">
        <v>55</v>
      </c>
      <c r="H377">
        <v>1</v>
      </c>
      <c r="I377">
        <v>2</v>
      </c>
      <c r="K377" s="7">
        <v>0</v>
      </c>
      <c r="L377" s="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 s="39">
        <v>44610</v>
      </c>
      <c r="S377" s="40">
        <v>46.7</v>
      </c>
    </row>
    <row r="378" spans="1:19">
      <c r="A378" s="29">
        <v>43031</v>
      </c>
      <c r="B378" s="50">
        <v>377</v>
      </c>
      <c r="C378" s="32" t="s">
        <v>203</v>
      </c>
      <c r="D378" s="46">
        <v>18</v>
      </c>
      <c r="E378" s="33" t="s">
        <v>124</v>
      </c>
      <c r="F378">
        <v>0</v>
      </c>
      <c r="G378" s="37">
        <v>55</v>
      </c>
      <c r="H378">
        <v>1</v>
      </c>
      <c r="I378">
        <v>2</v>
      </c>
      <c r="K378" s="7">
        <v>0</v>
      </c>
      <c r="L378" s="7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 s="39">
        <v>44491</v>
      </c>
      <c r="S378" s="40">
        <v>29.766666666666666</v>
      </c>
    </row>
    <row r="379" spans="1:19">
      <c r="A379" s="29">
        <v>43038</v>
      </c>
      <c r="B379" s="50">
        <v>378</v>
      </c>
      <c r="C379" s="32" t="s">
        <v>203</v>
      </c>
      <c r="D379" s="32">
        <v>17</v>
      </c>
      <c r="E379" s="33" t="s">
        <v>134</v>
      </c>
      <c r="F379">
        <v>0</v>
      </c>
      <c r="G379" s="37">
        <v>55</v>
      </c>
      <c r="H379">
        <v>1</v>
      </c>
      <c r="I379">
        <v>2</v>
      </c>
      <c r="K379" s="7">
        <v>0</v>
      </c>
      <c r="L379" s="7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 s="39">
        <v>44344</v>
      </c>
      <c r="S379" s="40">
        <v>43.06666666666667</v>
      </c>
    </row>
    <row r="380" spans="1:19">
      <c r="A380" s="29">
        <v>43038</v>
      </c>
      <c r="B380" s="50">
        <v>379</v>
      </c>
      <c r="C380" s="32" t="s">
        <v>203</v>
      </c>
      <c r="D380" s="32">
        <v>26</v>
      </c>
      <c r="E380" s="33" t="s">
        <v>126</v>
      </c>
      <c r="F380">
        <v>0</v>
      </c>
      <c r="G380" s="37">
        <v>50</v>
      </c>
      <c r="H380">
        <v>3</v>
      </c>
      <c r="I380">
        <v>4</v>
      </c>
      <c r="K380" s="7">
        <v>0</v>
      </c>
      <c r="L380" s="7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 s="39">
        <v>44757</v>
      </c>
      <c r="S380" s="40">
        <v>11.4</v>
      </c>
    </row>
    <row r="381" spans="1:19">
      <c r="A381" s="29">
        <v>43052</v>
      </c>
      <c r="B381" s="50">
        <v>380</v>
      </c>
      <c r="C381" s="32">
        <v>2</v>
      </c>
      <c r="D381" s="32">
        <v>18</v>
      </c>
      <c r="E381" s="33" t="s">
        <v>131</v>
      </c>
      <c r="F381">
        <v>0</v>
      </c>
      <c r="G381" s="37">
        <v>55</v>
      </c>
      <c r="H381">
        <v>1</v>
      </c>
      <c r="I381">
        <v>2</v>
      </c>
      <c r="K381" s="7">
        <v>0</v>
      </c>
      <c r="L381" s="7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 s="39">
        <v>44750</v>
      </c>
      <c r="S381" s="40">
        <v>37.833333333333336</v>
      </c>
    </row>
    <row r="382" spans="1:19">
      <c r="A382" s="29">
        <v>43052</v>
      </c>
      <c r="B382" s="50">
        <v>381</v>
      </c>
      <c r="C382" s="32">
        <v>2</v>
      </c>
      <c r="D382" s="32">
        <v>22</v>
      </c>
      <c r="E382" s="33" t="s">
        <v>126</v>
      </c>
      <c r="F382">
        <v>0</v>
      </c>
      <c r="G382" s="37">
        <v>65</v>
      </c>
      <c r="H382">
        <v>1</v>
      </c>
      <c r="I382">
        <v>2</v>
      </c>
      <c r="K382" s="7">
        <v>0</v>
      </c>
      <c r="L382" s="7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 s="39">
        <v>44890</v>
      </c>
      <c r="S382" s="40">
        <v>1.2666666666666666</v>
      </c>
    </row>
    <row r="383" spans="1:19">
      <c r="A383" s="29">
        <v>43067</v>
      </c>
      <c r="B383" s="50">
        <v>382</v>
      </c>
      <c r="C383" s="32">
        <v>2</v>
      </c>
      <c r="D383" s="32">
        <v>19</v>
      </c>
      <c r="E383" s="33" t="s">
        <v>131</v>
      </c>
      <c r="F383">
        <v>0</v>
      </c>
      <c r="G383" s="37">
        <v>60</v>
      </c>
      <c r="H383">
        <v>1</v>
      </c>
      <c r="I383">
        <v>2</v>
      </c>
      <c r="K383" s="7">
        <v>0</v>
      </c>
      <c r="L383" s="7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 s="39">
        <v>43280</v>
      </c>
      <c r="S383" s="40">
        <v>32.133333333333333</v>
      </c>
    </row>
    <row r="384" spans="1:19">
      <c r="A384" s="29">
        <v>43073</v>
      </c>
      <c r="B384" s="50">
        <v>383</v>
      </c>
      <c r="C384" s="32" t="s">
        <v>203</v>
      </c>
      <c r="D384" s="46">
        <v>19</v>
      </c>
      <c r="E384" s="33" t="s">
        <v>120</v>
      </c>
      <c r="F384">
        <v>0</v>
      </c>
      <c r="G384" s="37">
        <v>50</v>
      </c>
      <c r="H384">
        <v>1</v>
      </c>
      <c r="I384">
        <v>2</v>
      </c>
      <c r="K384" s="7">
        <v>0</v>
      </c>
      <c r="L384" s="7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 s="39">
        <v>44939</v>
      </c>
      <c r="S384" s="40">
        <v>34.4</v>
      </c>
    </row>
    <row r="385" spans="1:19">
      <c r="A385" s="29">
        <v>43073</v>
      </c>
      <c r="B385" s="50">
        <v>384</v>
      </c>
      <c r="C385" s="32">
        <v>2</v>
      </c>
      <c r="D385" s="46">
        <v>19</v>
      </c>
      <c r="E385" s="33" t="s">
        <v>129</v>
      </c>
      <c r="F385">
        <v>0</v>
      </c>
      <c r="G385" s="37">
        <v>35</v>
      </c>
      <c r="H385">
        <v>1</v>
      </c>
      <c r="I385">
        <v>2</v>
      </c>
      <c r="K385" s="7">
        <v>0</v>
      </c>
      <c r="L385" s="7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 s="39">
        <v>44932</v>
      </c>
      <c r="S385" s="40">
        <v>6.5666666666666664</v>
      </c>
    </row>
    <row r="386" spans="1:19">
      <c r="A386" s="29">
        <v>43073</v>
      </c>
      <c r="B386" s="50">
        <v>385</v>
      </c>
      <c r="C386" s="32">
        <v>2</v>
      </c>
      <c r="D386" s="46">
        <v>22</v>
      </c>
      <c r="E386" s="33" t="s">
        <v>129</v>
      </c>
      <c r="F386">
        <v>0</v>
      </c>
      <c r="G386" s="37">
        <v>40</v>
      </c>
      <c r="H386">
        <v>1</v>
      </c>
      <c r="I386">
        <v>2</v>
      </c>
      <c r="K386" s="7">
        <v>0</v>
      </c>
      <c r="L386" s="7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 s="39">
        <v>44659</v>
      </c>
      <c r="S386" s="40">
        <v>32.333333333333336</v>
      </c>
    </row>
    <row r="387" spans="1:19">
      <c r="A387" s="29">
        <v>43073</v>
      </c>
      <c r="B387" s="50">
        <v>386</v>
      </c>
      <c r="C387" s="32">
        <v>2</v>
      </c>
      <c r="D387" s="46">
        <v>23</v>
      </c>
      <c r="E387" s="33" t="s">
        <v>129</v>
      </c>
      <c r="F387">
        <v>0</v>
      </c>
      <c r="G387" s="37">
        <v>65</v>
      </c>
      <c r="H387">
        <v>1</v>
      </c>
      <c r="I387">
        <v>2</v>
      </c>
      <c r="K387" s="7">
        <v>0</v>
      </c>
      <c r="L387" s="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 s="39">
        <v>44736</v>
      </c>
      <c r="S387" s="40">
        <v>30.733333333333334</v>
      </c>
    </row>
    <row r="388" spans="1:19">
      <c r="A388" s="29">
        <v>43080</v>
      </c>
      <c r="B388" s="50">
        <v>387</v>
      </c>
      <c r="C388" s="32" t="s">
        <v>203</v>
      </c>
      <c r="D388" s="46">
        <v>16</v>
      </c>
      <c r="E388" s="33" t="s">
        <v>129</v>
      </c>
      <c r="F388">
        <v>0</v>
      </c>
      <c r="G388" s="37">
        <v>55</v>
      </c>
      <c r="H388">
        <v>1</v>
      </c>
      <c r="I388">
        <v>2</v>
      </c>
      <c r="K388" s="7">
        <v>0</v>
      </c>
      <c r="L388" s="7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 s="39">
        <v>44736</v>
      </c>
      <c r="S388" s="40">
        <v>31.9</v>
      </c>
    </row>
    <row r="389" spans="1:19">
      <c r="A389" s="29">
        <v>43080</v>
      </c>
      <c r="B389" s="50">
        <v>388</v>
      </c>
      <c r="C389" s="32" t="s">
        <v>203</v>
      </c>
      <c r="D389" s="46">
        <v>21</v>
      </c>
      <c r="E389" s="33" t="s">
        <v>167</v>
      </c>
      <c r="F389">
        <v>0</v>
      </c>
      <c r="G389" s="37">
        <v>100</v>
      </c>
      <c r="H389">
        <v>1</v>
      </c>
      <c r="I389">
        <v>2</v>
      </c>
      <c r="K389" s="7">
        <v>0</v>
      </c>
      <c r="L389" s="7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 s="39">
        <v>44757</v>
      </c>
      <c r="S389" s="40">
        <v>30.5</v>
      </c>
    </row>
    <row r="390" spans="1:19">
      <c r="A390" s="29">
        <v>43080</v>
      </c>
      <c r="B390" s="50">
        <v>389</v>
      </c>
      <c r="C390" s="32" t="s">
        <v>203</v>
      </c>
      <c r="D390" s="46">
        <v>22</v>
      </c>
      <c r="E390" s="33" t="s">
        <v>119</v>
      </c>
      <c r="F390">
        <v>0</v>
      </c>
      <c r="G390" s="37">
        <v>65</v>
      </c>
      <c r="H390">
        <v>1</v>
      </c>
      <c r="I390">
        <v>2</v>
      </c>
      <c r="K390" s="7">
        <v>0</v>
      </c>
      <c r="L390" s="7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 s="39">
        <v>44827</v>
      </c>
      <c r="S390" s="40">
        <v>22.2</v>
      </c>
    </row>
    <row r="391" spans="1:19">
      <c r="A391" s="29">
        <v>43080</v>
      </c>
      <c r="B391" s="50">
        <v>390</v>
      </c>
      <c r="C391" s="32">
        <v>2</v>
      </c>
      <c r="D391" s="46">
        <v>60</v>
      </c>
      <c r="E391" s="33" t="s">
        <v>119</v>
      </c>
      <c r="F391">
        <v>0</v>
      </c>
      <c r="G391" s="37">
        <v>95</v>
      </c>
      <c r="H391">
        <v>1</v>
      </c>
      <c r="I391">
        <v>2</v>
      </c>
      <c r="K391" s="7">
        <v>0</v>
      </c>
      <c r="L391" s="7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 s="39">
        <v>44022</v>
      </c>
      <c r="S391" s="40">
        <v>32.1</v>
      </c>
    </row>
    <row r="392" spans="1:19">
      <c r="A392" s="29">
        <v>43087</v>
      </c>
      <c r="B392" s="50">
        <v>391</v>
      </c>
      <c r="C392" s="32">
        <v>2</v>
      </c>
      <c r="D392" s="46">
        <v>8</v>
      </c>
      <c r="E392" s="33" t="s">
        <v>129</v>
      </c>
      <c r="F392">
        <v>0</v>
      </c>
      <c r="G392" s="37">
        <v>165</v>
      </c>
      <c r="H392">
        <v>2</v>
      </c>
      <c r="I392">
        <v>3</v>
      </c>
      <c r="K392" s="7">
        <v>0</v>
      </c>
      <c r="L392" s="7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 s="39">
        <v>44750</v>
      </c>
      <c r="S392" s="40">
        <v>30.766666666666666</v>
      </c>
    </row>
    <row r="393" spans="1:19">
      <c r="A393" s="29">
        <v>43087</v>
      </c>
      <c r="B393" s="50">
        <v>392</v>
      </c>
      <c r="C393" s="32" t="s">
        <v>203</v>
      </c>
      <c r="D393" s="46">
        <v>16</v>
      </c>
      <c r="E393" s="33" t="s">
        <v>168</v>
      </c>
      <c r="F393">
        <v>0</v>
      </c>
      <c r="G393" s="37">
        <v>90</v>
      </c>
      <c r="H393">
        <v>1</v>
      </c>
      <c r="I393">
        <v>3</v>
      </c>
      <c r="K393" s="7">
        <v>0</v>
      </c>
      <c r="L393" s="7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 s="39">
        <v>44309</v>
      </c>
      <c r="S393" s="40">
        <v>30.3</v>
      </c>
    </row>
    <row r="394" spans="1:19">
      <c r="A394" s="29">
        <v>43087</v>
      </c>
      <c r="B394" s="50">
        <v>393</v>
      </c>
      <c r="C394" s="32" t="s">
        <v>203</v>
      </c>
      <c r="D394" s="46">
        <v>19</v>
      </c>
      <c r="E394" s="33" t="s">
        <v>120</v>
      </c>
      <c r="F394">
        <v>0</v>
      </c>
      <c r="G394" s="37">
        <v>70</v>
      </c>
      <c r="H394">
        <v>1</v>
      </c>
      <c r="I394">
        <v>2</v>
      </c>
      <c r="K394" s="7">
        <v>0</v>
      </c>
      <c r="L394" s="7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 s="39">
        <v>44757</v>
      </c>
      <c r="S394" s="40">
        <v>6.8</v>
      </c>
    </row>
    <row r="395" spans="1:19">
      <c r="A395" s="31">
        <v>43087</v>
      </c>
      <c r="B395" s="50">
        <v>394</v>
      </c>
      <c r="C395" s="34" t="s">
        <v>203</v>
      </c>
      <c r="D395" s="47">
        <v>24</v>
      </c>
      <c r="E395" s="36" t="s">
        <v>119</v>
      </c>
      <c r="F395">
        <v>0</v>
      </c>
      <c r="G395" s="37">
        <v>80</v>
      </c>
      <c r="H395">
        <v>1</v>
      </c>
      <c r="I395">
        <v>2</v>
      </c>
      <c r="K395" s="7">
        <v>0</v>
      </c>
      <c r="L395" s="7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 s="39">
        <v>44757</v>
      </c>
      <c r="S395" s="40">
        <v>31.4</v>
      </c>
    </row>
    <row r="396" spans="1:19">
      <c r="A396" s="29">
        <v>43122</v>
      </c>
      <c r="B396" s="50">
        <v>395</v>
      </c>
      <c r="C396" s="32" t="s">
        <v>203</v>
      </c>
      <c r="D396" s="32">
        <v>22</v>
      </c>
      <c r="E396" s="33" t="s">
        <v>124</v>
      </c>
      <c r="F396">
        <v>0</v>
      </c>
      <c r="G396" s="37">
        <v>65</v>
      </c>
      <c r="H396">
        <v>1</v>
      </c>
      <c r="I396">
        <v>3</v>
      </c>
      <c r="K396" s="7">
        <v>0</v>
      </c>
      <c r="L396" s="7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 s="39">
        <v>44995</v>
      </c>
      <c r="S396" s="40">
        <v>24.066666666666666</v>
      </c>
    </row>
    <row r="397" spans="1:19">
      <c r="A397" s="29">
        <v>43136</v>
      </c>
      <c r="B397" s="50">
        <v>396</v>
      </c>
      <c r="C397" s="32" t="s">
        <v>203</v>
      </c>
      <c r="D397" s="46">
        <v>17</v>
      </c>
      <c r="E397" s="33" t="s">
        <v>169</v>
      </c>
      <c r="F397">
        <v>0</v>
      </c>
      <c r="G397" s="37">
        <v>60</v>
      </c>
      <c r="H397">
        <v>1</v>
      </c>
      <c r="I397">
        <v>2</v>
      </c>
      <c r="K397" s="7">
        <v>0</v>
      </c>
      <c r="L397" s="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 s="39">
        <v>44862</v>
      </c>
      <c r="S397" s="40">
        <v>16.399999999999999</v>
      </c>
    </row>
    <row r="398" spans="1:19">
      <c r="A398" s="29">
        <v>43136</v>
      </c>
      <c r="B398" s="50">
        <v>397</v>
      </c>
      <c r="C398" s="32">
        <v>2</v>
      </c>
      <c r="D398" s="46">
        <v>21</v>
      </c>
      <c r="E398" s="33" t="s">
        <v>120</v>
      </c>
      <c r="F398">
        <v>0</v>
      </c>
      <c r="G398" s="37">
        <v>80</v>
      </c>
      <c r="H398">
        <v>1</v>
      </c>
      <c r="I398">
        <v>2</v>
      </c>
      <c r="K398" s="7">
        <v>0</v>
      </c>
      <c r="L398" s="7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 s="39">
        <v>44470</v>
      </c>
      <c r="S398" s="40">
        <v>30.466666666666665</v>
      </c>
    </row>
    <row r="399" spans="1:19">
      <c r="A399" s="29">
        <v>43143</v>
      </c>
      <c r="B399" s="50">
        <v>398</v>
      </c>
      <c r="C399" s="32" t="s">
        <v>203</v>
      </c>
      <c r="D399" s="32">
        <v>18</v>
      </c>
      <c r="E399" s="33" t="s">
        <v>131</v>
      </c>
      <c r="F399">
        <v>0</v>
      </c>
      <c r="G399" s="37">
        <v>60</v>
      </c>
      <c r="H399">
        <v>1</v>
      </c>
      <c r="I399">
        <v>2</v>
      </c>
      <c r="K399" s="7">
        <v>0</v>
      </c>
      <c r="L399" s="7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 s="39">
        <v>44834</v>
      </c>
      <c r="S399" s="40">
        <v>6.333333333333333</v>
      </c>
    </row>
    <row r="400" spans="1:19">
      <c r="A400" s="29">
        <v>43143</v>
      </c>
      <c r="B400" s="50">
        <v>399</v>
      </c>
      <c r="C400" s="32" t="s">
        <v>203</v>
      </c>
      <c r="D400" s="46">
        <v>120</v>
      </c>
      <c r="E400" s="33" t="s">
        <v>170</v>
      </c>
      <c r="F400">
        <v>0</v>
      </c>
      <c r="G400" s="37">
        <v>120</v>
      </c>
      <c r="H400">
        <v>1</v>
      </c>
      <c r="I400">
        <v>2</v>
      </c>
      <c r="K400" s="7">
        <v>0</v>
      </c>
      <c r="L400" s="7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 s="39">
        <v>43336</v>
      </c>
      <c r="S400" s="40">
        <v>30.266666666666666</v>
      </c>
    </row>
    <row r="401" spans="1:19">
      <c r="A401" s="29">
        <v>43144</v>
      </c>
      <c r="B401" s="50">
        <v>400</v>
      </c>
      <c r="C401" s="35" t="s">
        <v>204</v>
      </c>
      <c r="D401" s="35">
        <v>156</v>
      </c>
      <c r="E401" s="45" t="s">
        <v>171</v>
      </c>
      <c r="F401">
        <v>0</v>
      </c>
      <c r="G401" s="37">
        <v>100</v>
      </c>
      <c r="H401">
        <v>4</v>
      </c>
      <c r="I401">
        <v>5</v>
      </c>
      <c r="K401" s="7">
        <v>0</v>
      </c>
      <c r="L401" s="7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 s="39">
        <v>44405</v>
      </c>
      <c r="S401" s="40">
        <v>30.233333333333334</v>
      </c>
    </row>
    <row r="402" spans="1:19">
      <c r="A402" s="29">
        <v>43150</v>
      </c>
      <c r="B402" s="50">
        <v>401</v>
      </c>
      <c r="C402" s="32">
        <v>2</v>
      </c>
      <c r="D402" s="32">
        <v>18</v>
      </c>
      <c r="E402" s="33" t="s">
        <v>119</v>
      </c>
      <c r="F402">
        <v>0</v>
      </c>
      <c r="G402" s="37">
        <v>90</v>
      </c>
      <c r="H402">
        <v>1</v>
      </c>
      <c r="I402">
        <v>2</v>
      </c>
      <c r="K402" s="7">
        <v>0</v>
      </c>
      <c r="L402" s="7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 s="39">
        <v>44449</v>
      </c>
      <c r="S402" s="40">
        <v>30.466666666666665</v>
      </c>
    </row>
    <row r="403" spans="1:19">
      <c r="A403" s="29">
        <v>43150</v>
      </c>
      <c r="B403" s="50">
        <v>402</v>
      </c>
      <c r="C403" s="32">
        <v>2</v>
      </c>
      <c r="D403" s="32">
        <v>30</v>
      </c>
      <c r="E403" s="33" t="s">
        <v>119</v>
      </c>
      <c r="F403">
        <v>0</v>
      </c>
      <c r="G403" s="37">
        <v>65</v>
      </c>
      <c r="H403">
        <v>1</v>
      </c>
      <c r="I403">
        <v>2</v>
      </c>
      <c r="K403" s="7">
        <v>0</v>
      </c>
      <c r="L403" s="7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 s="39">
        <v>44834</v>
      </c>
      <c r="S403" s="40">
        <v>5.833333333333333</v>
      </c>
    </row>
    <row r="404" spans="1:19">
      <c r="A404" s="29">
        <v>43150</v>
      </c>
      <c r="B404" s="50">
        <v>403</v>
      </c>
      <c r="C404" s="32">
        <v>2</v>
      </c>
      <c r="D404" s="32">
        <v>120</v>
      </c>
      <c r="E404" s="33" t="s">
        <v>218</v>
      </c>
      <c r="F404">
        <v>0</v>
      </c>
      <c r="G404" s="37">
        <v>125</v>
      </c>
      <c r="H404">
        <v>2</v>
      </c>
      <c r="I404">
        <v>3</v>
      </c>
      <c r="K404" s="7">
        <v>0</v>
      </c>
      <c r="L404" s="7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 s="39">
        <v>43329</v>
      </c>
      <c r="S404" s="40">
        <v>30.9</v>
      </c>
    </row>
    <row r="405" spans="1:19">
      <c r="A405" s="29">
        <v>43164</v>
      </c>
      <c r="B405" s="50">
        <v>404</v>
      </c>
      <c r="C405" s="32" t="s">
        <v>203</v>
      </c>
      <c r="D405" s="46">
        <v>24</v>
      </c>
      <c r="E405" s="33" t="s">
        <v>129</v>
      </c>
      <c r="F405">
        <v>0</v>
      </c>
      <c r="G405" s="37">
        <v>80</v>
      </c>
      <c r="H405">
        <v>1</v>
      </c>
      <c r="I405">
        <v>2</v>
      </c>
      <c r="K405" s="7">
        <v>0</v>
      </c>
      <c r="L405" s="7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 s="39">
        <v>44827</v>
      </c>
      <c r="S405" s="40">
        <v>6.833333333333333</v>
      </c>
    </row>
    <row r="406" spans="1:19">
      <c r="A406" s="29">
        <v>43164</v>
      </c>
      <c r="B406" s="50">
        <v>405</v>
      </c>
      <c r="C406" s="32" t="s">
        <v>203</v>
      </c>
      <c r="D406" s="46">
        <v>29</v>
      </c>
      <c r="E406" s="33" t="s">
        <v>129</v>
      </c>
      <c r="F406">
        <v>0</v>
      </c>
      <c r="G406" s="37">
        <v>70</v>
      </c>
      <c r="H406">
        <v>2</v>
      </c>
      <c r="I406">
        <v>2</v>
      </c>
      <c r="K406" s="7">
        <v>0</v>
      </c>
      <c r="L406" s="7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 s="39">
        <v>44834</v>
      </c>
      <c r="S406" s="40">
        <v>7.0666666666666664</v>
      </c>
    </row>
    <row r="407" spans="1:19">
      <c r="A407" s="29">
        <v>43164</v>
      </c>
      <c r="B407" s="50">
        <v>406</v>
      </c>
      <c r="C407" s="32" t="s">
        <v>203</v>
      </c>
      <c r="D407" s="46">
        <v>32</v>
      </c>
      <c r="E407" s="33" t="s">
        <v>119</v>
      </c>
      <c r="F407">
        <v>0</v>
      </c>
      <c r="G407" s="37">
        <v>65</v>
      </c>
      <c r="H407">
        <v>1</v>
      </c>
      <c r="I407">
        <v>2</v>
      </c>
      <c r="K407" s="7">
        <v>0</v>
      </c>
      <c r="L407" s="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 s="39">
        <v>44708</v>
      </c>
      <c r="S407" s="40">
        <v>6.833333333333333</v>
      </c>
    </row>
    <row r="408" spans="1:19">
      <c r="A408" s="29">
        <v>43171</v>
      </c>
      <c r="B408" s="50">
        <v>407</v>
      </c>
      <c r="C408" s="32" t="s">
        <v>203</v>
      </c>
      <c r="D408" s="46">
        <v>14</v>
      </c>
      <c r="E408" s="33" t="s">
        <v>129</v>
      </c>
      <c r="F408">
        <v>0</v>
      </c>
      <c r="G408" s="37">
        <v>85</v>
      </c>
      <c r="H408">
        <v>1</v>
      </c>
      <c r="I408">
        <v>2</v>
      </c>
      <c r="K408" s="7">
        <v>0</v>
      </c>
      <c r="L408" s="7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 s="39">
        <v>44827</v>
      </c>
      <c r="S408" s="40">
        <v>6.1333333333333337</v>
      </c>
    </row>
    <row r="409" spans="1:19">
      <c r="A409" s="29">
        <v>43171</v>
      </c>
      <c r="B409" s="50">
        <v>408</v>
      </c>
      <c r="C409" s="32">
        <v>2</v>
      </c>
      <c r="D409" s="46">
        <v>27</v>
      </c>
      <c r="E409" s="33" t="s">
        <v>129</v>
      </c>
      <c r="F409">
        <v>0</v>
      </c>
      <c r="G409" s="37">
        <v>80</v>
      </c>
      <c r="H409">
        <v>1</v>
      </c>
      <c r="I409">
        <v>2</v>
      </c>
      <c r="K409" s="7">
        <v>0</v>
      </c>
      <c r="L409" s="7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 s="39">
        <v>44834</v>
      </c>
      <c r="S409" s="40">
        <v>24.766666666666666</v>
      </c>
    </row>
    <row r="410" spans="1:19">
      <c r="A410" s="29">
        <v>43171</v>
      </c>
      <c r="B410" s="50">
        <v>409</v>
      </c>
      <c r="C410" s="32" t="s">
        <v>203</v>
      </c>
      <c r="D410" s="46">
        <v>33</v>
      </c>
      <c r="E410" s="33" t="s">
        <v>119</v>
      </c>
      <c r="F410">
        <v>0</v>
      </c>
      <c r="G410" s="37">
        <v>50</v>
      </c>
      <c r="H410">
        <v>1</v>
      </c>
      <c r="I410">
        <v>2</v>
      </c>
      <c r="K410" s="7">
        <v>0</v>
      </c>
      <c r="L410" s="7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 s="39">
        <v>44764</v>
      </c>
      <c r="S410" s="40">
        <v>9.1333333333333329</v>
      </c>
    </row>
    <row r="411" spans="1:19">
      <c r="A411" s="29">
        <v>43178</v>
      </c>
      <c r="B411" s="50">
        <v>410</v>
      </c>
      <c r="C411" s="32">
        <v>2</v>
      </c>
      <c r="D411" s="46">
        <v>18</v>
      </c>
      <c r="E411" s="33" t="s">
        <v>129</v>
      </c>
      <c r="F411">
        <v>0</v>
      </c>
      <c r="G411" s="37">
        <v>80</v>
      </c>
      <c r="H411">
        <v>1</v>
      </c>
      <c r="I411">
        <v>2</v>
      </c>
      <c r="K411" s="7">
        <v>0</v>
      </c>
      <c r="L411" s="7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 s="39">
        <v>43189</v>
      </c>
      <c r="S411" s="40">
        <v>6.4</v>
      </c>
    </row>
    <row r="412" spans="1:19">
      <c r="A412" s="29">
        <v>43178</v>
      </c>
      <c r="B412" s="50">
        <v>411</v>
      </c>
      <c r="C412" s="32" t="s">
        <v>203</v>
      </c>
      <c r="D412" s="46">
        <v>25</v>
      </c>
      <c r="E412" s="33" t="s">
        <v>120</v>
      </c>
      <c r="F412">
        <v>0</v>
      </c>
      <c r="G412" s="37">
        <v>50</v>
      </c>
      <c r="H412">
        <v>1</v>
      </c>
      <c r="I412">
        <v>2</v>
      </c>
      <c r="K412" s="7">
        <v>0</v>
      </c>
      <c r="L412" s="7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 s="39">
        <v>44855</v>
      </c>
      <c r="S412" s="40">
        <v>6.6</v>
      </c>
    </row>
    <row r="413" spans="1:19">
      <c r="A413" s="29">
        <v>43185</v>
      </c>
      <c r="B413" s="50">
        <v>412</v>
      </c>
      <c r="C413" s="32">
        <v>2</v>
      </c>
      <c r="D413" s="46">
        <v>16</v>
      </c>
      <c r="E413" s="33" t="s">
        <v>119</v>
      </c>
      <c r="F413">
        <v>0</v>
      </c>
      <c r="G413" s="37">
        <v>60</v>
      </c>
      <c r="H413">
        <v>2</v>
      </c>
      <c r="I413">
        <v>2</v>
      </c>
      <c r="K413" s="7">
        <v>0</v>
      </c>
      <c r="L413" s="7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 s="39">
        <v>44879</v>
      </c>
      <c r="S413" s="40">
        <v>26.1</v>
      </c>
    </row>
    <row r="414" spans="1:19">
      <c r="A414" s="29">
        <v>43185</v>
      </c>
      <c r="B414" s="50">
        <v>413</v>
      </c>
      <c r="C414" s="32" t="s">
        <v>203</v>
      </c>
      <c r="D414" s="46">
        <v>18</v>
      </c>
      <c r="E414" s="33" t="s">
        <v>119</v>
      </c>
      <c r="F414">
        <v>0</v>
      </c>
      <c r="G414" s="37">
        <v>50</v>
      </c>
      <c r="H414">
        <v>1</v>
      </c>
      <c r="I414">
        <v>2</v>
      </c>
      <c r="K414" s="7">
        <v>0</v>
      </c>
      <c r="L414" s="7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 s="39">
        <v>44981</v>
      </c>
      <c r="S414" s="40">
        <v>6.833333333333333</v>
      </c>
    </row>
    <row r="415" spans="1:19">
      <c r="A415" s="29">
        <v>43185</v>
      </c>
      <c r="B415" s="50">
        <v>414</v>
      </c>
      <c r="C415" s="32">
        <v>2</v>
      </c>
      <c r="D415" s="46">
        <v>32</v>
      </c>
      <c r="E415" s="33" t="s">
        <v>129</v>
      </c>
      <c r="F415">
        <v>0</v>
      </c>
      <c r="G415" s="37">
        <v>95</v>
      </c>
      <c r="H415">
        <v>2</v>
      </c>
      <c r="I415">
        <v>2</v>
      </c>
      <c r="K415" s="7">
        <v>0</v>
      </c>
      <c r="L415" s="7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 s="39">
        <v>44862</v>
      </c>
      <c r="S415" s="40">
        <v>6.1333333333333337</v>
      </c>
    </row>
    <row r="416" spans="1:19">
      <c r="A416" s="29">
        <v>43192</v>
      </c>
      <c r="B416" s="50">
        <v>415</v>
      </c>
      <c r="C416" s="32" t="s">
        <v>203</v>
      </c>
      <c r="D416" s="46">
        <v>17</v>
      </c>
      <c r="E416" s="33" t="s">
        <v>129</v>
      </c>
      <c r="F416">
        <v>0</v>
      </c>
      <c r="G416" s="37">
        <v>50</v>
      </c>
      <c r="H416">
        <v>1</v>
      </c>
      <c r="I416">
        <v>2</v>
      </c>
      <c r="K416" s="7">
        <v>0</v>
      </c>
      <c r="L416" s="7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 s="39">
        <v>44855</v>
      </c>
      <c r="S416" s="40">
        <v>6.833333333333333</v>
      </c>
    </row>
    <row r="417" spans="1:19">
      <c r="A417" s="29">
        <v>43192</v>
      </c>
      <c r="B417" s="50">
        <v>416</v>
      </c>
      <c r="C417" s="32" t="s">
        <v>203</v>
      </c>
      <c r="D417" s="46">
        <v>20</v>
      </c>
      <c r="E417" s="33" t="s">
        <v>129</v>
      </c>
      <c r="F417">
        <v>0</v>
      </c>
      <c r="G417" s="37">
        <v>50</v>
      </c>
      <c r="H417">
        <v>1</v>
      </c>
      <c r="I417">
        <v>2</v>
      </c>
      <c r="K417" s="7">
        <v>0</v>
      </c>
      <c r="L417" s="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 s="39">
        <v>44883</v>
      </c>
      <c r="S417" s="41">
        <v>55.5</v>
      </c>
    </row>
    <row r="418" spans="1:19">
      <c r="A418" s="29">
        <v>43192</v>
      </c>
      <c r="B418" s="50">
        <v>417</v>
      </c>
      <c r="C418" s="32" t="s">
        <v>203</v>
      </c>
      <c r="D418" s="46">
        <v>20</v>
      </c>
      <c r="E418" s="33" t="s">
        <v>129</v>
      </c>
      <c r="F418">
        <v>0</v>
      </c>
      <c r="G418" s="37">
        <v>50</v>
      </c>
      <c r="H418">
        <v>1</v>
      </c>
      <c r="I418">
        <v>2</v>
      </c>
      <c r="K418" s="7">
        <v>0</v>
      </c>
      <c r="L418" s="7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 s="39">
        <v>44974</v>
      </c>
      <c r="S418" s="40">
        <v>58.5</v>
      </c>
    </row>
    <row r="419" spans="1:19">
      <c r="A419" s="29">
        <v>43199</v>
      </c>
      <c r="B419" s="50">
        <v>418</v>
      </c>
      <c r="C419" s="32">
        <v>2</v>
      </c>
      <c r="D419" s="46">
        <v>20</v>
      </c>
      <c r="E419" s="33" t="s">
        <v>120</v>
      </c>
      <c r="F419">
        <v>0</v>
      </c>
      <c r="G419" s="37">
        <v>55</v>
      </c>
      <c r="H419">
        <v>1</v>
      </c>
      <c r="I419">
        <v>2</v>
      </c>
      <c r="K419" s="7">
        <v>0</v>
      </c>
      <c r="L419" s="7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 s="39">
        <v>44883</v>
      </c>
      <c r="S419" s="40">
        <v>55.3</v>
      </c>
    </row>
    <row r="420" spans="1:19">
      <c r="A420" s="29">
        <v>43206</v>
      </c>
      <c r="B420" s="50">
        <v>419</v>
      </c>
      <c r="C420" s="32">
        <v>2</v>
      </c>
      <c r="D420" s="46">
        <v>16</v>
      </c>
      <c r="E420" s="33" t="s">
        <v>129</v>
      </c>
      <c r="F420">
        <v>0</v>
      </c>
      <c r="G420" s="37">
        <v>40</v>
      </c>
      <c r="H420">
        <v>1</v>
      </c>
      <c r="I420">
        <v>2</v>
      </c>
      <c r="K420" s="7">
        <v>0</v>
      </c>
      <c r="L420" s="7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 s="39">
        <v>44911</v>
      </c>
      <c r="S420" s="40">
        <v>56</v>
      </c>
    </row>
    <row r="421" spans="1:19">
      <c r="A421" s="29">
        <v>43213</v>
      </c>
      <c r="B421" s="50">
        <v>420</v>
      </c>
      <c r="C421" s="32" t="s">
        <v>203</v>
      </c>
      <c r="D421" s="46">
        <v>37</v>
      </c>
      <c r="E421" s="33" t="s">
        <v>119</v>
      </c>
      <c r="F421">
        <v>0</v>
      </c>
      <c r="G421" s="37">
        <v>70</v>
      </c>
      <c r="H421">
        <v>1</v>
      </c>
      <c r="I421">
        <v>2</v>
      </c>
      <c r="K421" s="7">
        <v>0</v>
      </c>
      <c r="L421" s="7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 s="39">
        <v>44267</v>
      </c>
      <c r="S421" s="40">
        <v>34.633333333333333</v>
      </c>
    </row>
    <row r="422" spans="1:19">
      <c r="A422" s="29">
        <v>43220</v>
      </c>
      <c r="B422" s="50">
        <v>421</v>
      </c>
      <c r="C422" s="32" t="s">
        <v>203</v>
      </c>
      <c r="D422" s="46">
        <v>17</v>
      </c>
      <c r="E422" s="33" t="s">
        <v>119</v>
      </c>
      <c r="F422">
        <v>0</v>
      </c>
      <c r="G422" s="37">
        <v>45</v>
      </c>
      <c r="H422">
        <v>1</v>
      </c>
      <c r="I422">
        <v>2</v>
      </c>
      <c r="K422" s="7">
        <v>0</v>
      </c>
      <c r="L422" s="7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 s="39">
        <v>44904</v>
      </c>
      <c r="S422" s="40">
        <v>55.3</v>
      </c>
    </row>
    <row r="423" spans="1:19">
      <c r="A423" s="29">
        <v>43234</v>
      </c>
      <c r="B423" s="50">
        <v>422</v>
      </c>
      <c r="C423" s="32" t="s">
        <v>203</v>
      </c>
      <c r="D423" s="46">
        <v>46</v>
      </c>
      <c r="E423" s="33" t="s">
        <v>124</v>
      </c>
      <c r="F423">
        <v>0</v>
      </c>
      <c r="G423" s="37">
        <v>125</v>
      </c>
      <c r="H423">
        <v>1</v>
      </c>
      <c r="I423">
        <v>2</v>
      </c>
      <c r="K423" s="7">
        <v>0</v>
      </c>
      <c r="L423" s="7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 s="39">
        <v>45016</v>
      </c>
      <c r="S423" s="40">
        <v>58.56666666666667</v>
      </c>
    </row>
    <row r="424" spans="1:19">
      <c r="A424" s="29">
        <v>43234</v>
      </c>
      <c r="B424" s="50">
        <v>423</v>
      </c>
      <c r="C424" s="32" t="s">
        <v>203</v>
      </c>
      <c r="D424" s="46">
        <v>26</v>
      </c>
      <c r="E424" s="33" t="s">
        <v>124</v>
      </c>
      <c r="F424">
        <v>0</v>
      </c>
      <c r="G424" s="37">
        <v>55</v>
      </c>
      <c r="H424">
        <v>3</v>
      </c>
      <c r="I424">
        <v>4</v>
      </c>
      <c r="K424" s="7">
        <v>0</v>
      </c>
      <c r="L424" s="7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 s="39">
        <v>44995</v>
      </c>
      <c r="S424" s="40">
        <v>57.866666666666667</v>
      </c>
    </row>
    <row r="425" spans="1:19">
      <c r="A425" s="29">
        <v>43241</v>
      </c>
      <c r="B425" s="50">
        <v>424</v>
      </c>
      <c r="C425" s="32" t="s">
        <v>203</v>
      </c>
      <c r="D425" s="46">
        <v>17</v>
      </c>
      <c r="E425" s="33" t="s">
        <v>121</v>
      </c>
      <c r="F425">
        <v>0</v>
      </c>
      <c r="G425" s="37">
        <v>55</v>
      </c>
      <c r="H425">
        <v>1</v>
      </c>
      <c r="I425">
        <v>4</v>
      </c>
      <c r="K425" s="7">
        <v>1</v>
      </c>
      <c r="L425" s="7">
        <v>0</v>
      </c>
      <c r="M425">
        <v>1</v>
      </c>
      <c r="N425">
        <v>0</v>
      </c>
      <c r="O425">
        <v>0</v>
      </c>
      <c r="P425">
        <v>0</v>
      </c>
      <c r="Q425">
        <v>0</v>
      </c>
      <c r="R425" s="39">
        <v>44890</v>
      </c>
      <c r="S425" s="40">
        <v>54.133333333333333</v>
      </c>
    </row>
    <row r="426" spans="1:19">
      <c r="A426" s="29">
        <v>43241</v>
      </c>
      <c r="B426" s="50">
        <v>425</v>
      </c>
      <c r="C426" s="32">
        <v>2</v>
      </c>
      <c r="D426" s="46">
        <v>17</v>
      </c>
      <c r="E426" s="33" t="s">
        <v>121</v>
      </c>
      <c r="F426">
        <v>0</v>
      </c>
      <c r="G426" s="37">
        <v>60</v>
      </c>
      <c r="H426">
        <v>1</v>
      </c>
      <c r="I426">
        <v>2</v>
      </c>
      <c r="K426" s="7">
        <v>0</v>
      </c>
      <c r="L426" s="7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 s="39">
        <v>44911</v>
      </c>
      <c r="S426" s="40">
        <v>54.833333333333336</v>
      </c>
    </row>
    <row r="427" spans="1:19">
      <c r="A427" s="29">
        <v>43262</v>
      </c>
      <c r="B427" s="50">
        <v>426</v>
      </c>
      <c r="C427" s="32">
        <v>2</v>
      </c>
      <c r="D427" s="46">
        <v>19</v>
      </c>
      <c r="E427" s="33" t="s">
        <v>129</v>
      </c>
      <c r="F427">
        <v>0</v>
      </c>
      <c r="G427" s="37">
        <v>65</v>
      </c>
      <c r="H427">
        <v>1</v>
      </c>
      <c r="I427">
        <v>3</v>
      </c>
      <c r="K427" s="7">
        <v>0</v>
      </c>
      <c r="L427" s="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 s="39">
        <v>44316</v>
      </c>
      <c r="S427" s="40">
        <v>34.633333333333333</v>
      </c>
    </row>
    <row r="428" spans="1:19">
      <c r="A428" s="29">
        <v>43269</v>
      </c>
      <c r="B428" s="50">
        <v>427</v>
      </c>
      <c r="C428" s="32" t="s">
        <v>203</v>
      </c>
      <c r="D428" s="46">
        <v>18</v>
      </c>
      <c r="E428" s="33" t="s">
        <v>129</v>
      </c>
      <c r="F428">
        <v>0</v>
      </c>
      <c r="G428" s="37">
        <v>60</v>
      </c>
      <c r="H428">
        <v>1</v>
      </c>
      <c r="I428">
        <v>2</v>
      </c>
      <c r="K428" s="7">
        <v>0</v>
      </c>
      <c r="L428" s="7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 s="39">
        <v>44155</v>
      </c>
      <c r="S428" s="40">
        <v>29.066666666666666</v>
      </c>
    </row>
    <row r="429" spans="1:19">
      <c r="A429" s="29">
        <v>43269</v>
      </c>
      <c r="B429" s="50">
        <v>428</v>
      </c>
      <c r="C429" s="32" t="s">
        <v>203</v>
      </c>
      <c r="D429" s="46">
        <v>40</v>
      </c>
      <c r="E429" s="33" t="s">
        <v>129</v>
      </c>
      <c r="F429">
        <v>0</v>
      </c>
      <c r="G429" s="37">
        <v>70</v>
      </c>
      <c r="H429">
        <v>1</v>
      </c>
      <c r="I429">
        <v>2</v>
      </c>
      <c r="K429" s="7">
        <v>1</v>
      </c>
      <c r="L429" s="7">
        <v>0</v>
      </c>
      <c r="M429">
        <v>0</v>
      </c>
      <c r="N429">
        <v>0</v>
      </c>
      <c r="O429">
        <v>1</v>
      </c>
      <c r="P429">
        <v>0</v>
      </c>
      <c r="Q429">
        <v>0</v>
      </c>
      <c r="R429" s="39">
        <v>44911</v>
      </c>
      <c r="S429" s="40">
        <v>53.93333333333333</v>
      </c>
    </row>
    <row r="430" spans="1:19">
      <c r="A430" s="29">
        <v>43276</v>
      </c>
      <c r="B430" s="50">
        <v>429</v>
      </c>
      <c r="C430" s="32">
        <v>2</v>
      </c>
      <c r="D430" s="46">
        <v>20</v>
      </c>
      <c r="E430" s="33" t="s">
        <v>119</v>
      </c>
      <c r="F430">
        <v>0</v>
      </c>
      <c r="G430" s="37">
        <v>40</v>
      </c>
      <c r="H430">
        <v>1</v>
      </c>
      <c r="I430">
        <v>2</v>
      </c>
      <c r="K430" s="7">
        <v>0</v>
      </c>
      <c r="L430" s="7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 s="39">
        <v>44974</v>
      </c>
      <c r="S430" s="40">
        <v>55.733333333333334</v>
      </c>
    </row>
    <row r="431" spans="1:19">
      <c r="A431" s="29">
        <v>43276</v>
      </c>
      <c r="B431" s="50">
        <v>430</v>
      </c>
      <c r="C431" s="32" t="s">
        <v>203</v>
      </c>
      <c r="D431" s="46">
        <v>21</v>
      </c>
      <c r="E431" s="33" t="s">
        <v>129</v>
      </c>
      <c r="F431">
        <v>0</v>
      </c>
      <c r="G431" s="37">
        <v>55</v>
      </c>
      <c r="H431">
        <v>1</v>
      </c>
      <c r="I431">
        <v>2</v>
      </c>
      <c r="K431" s="7">
        <v>0</v>
      </c>
      <c r="L431" s="7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 s="39">
        <v>44855</v>
      </c>
      <c r="S431" s="40">
        <v>51.866666666666667</v>
      </c>
    </row>
    <row r="432" spans="1:19">
      <c r="A432" s="29">
        <v>43276</v>
      </c>
      <c r="B432" s="50">
        <v>431</v>
      </c>
      <c r="C432" s="32">
        <v>2</v>
      </c>
      <c r="D432" s="46">
        <v>96</v>
      </c>
      <c r="E432" s="33" t="s">
        <v>172</v>
      </c>
      <c r="F432">
        <v>0</v>
      </c>
      <c r="G432" s="37">
        <v>240</v>
      </c>
      <c r="H432">
        <v>7</v>
      </c>
      <c r="I432">
        <v>9</v>
      </c>
      <c r="K432" s="7">
        <v>0</v>
      </c>
      <c r="L432" s="7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 s="39">
        <v>44799</v>
      </c>
      <c r="S432" s="40">
        <v>50.033333333333331</v>
      </c>
    </row>
    <row r="433" spans="1:19">
      <c r="A433" s="29">
        <v>43283</v>
      </c>
      <c r="B433" s="50">
        <v>432</v>
      </c>
      <c r="C433" s="32" t="s">
        <v>203</v>
      </c>
      <c r="D433" s="46">
        <v>25</v>
      </c>
      <c r="E433" s="33" t="s">
        <v>129</v>
      </c>
      <c r="F433">
        <v>0</v>
      </c>
      <c r="G433" s="37">
        <v>45</v>
      </c>
      <c r="H433">
        <v>1</v>
      </c>
      <c r="I433">
        <v>2</v>
      </c>
      <c r="K433" s="7">
        <v>0</v>
      </c>
      <c r="L433" s="7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 s="39">
        <v>44904</v>
      </c>
      <c r="S433" s="40">
        <v>53.233333333333334</v>
      </c>
    </row>
    <row r="434" spans="1:19">
      <c r="A434" s="29">
        <v>43290</v>
      </c>
      <c r="B434" s="50">
        <v>433</v>
      </c>
      <c r="C434" s="32" t="s">
        <v>203</v>
      </c>
      <c r="D434" s="46">
        <v>28</v>
      </c>
      <c r="E434" s="33" t="s">
        <v>173</v>
      </c>
      <c r="F434">
        <v>0</v>
      </c>
      <c r="G434" s="37">
        <v>120</v>
      </c>
      <c r="H434">
        <v>1</v>
      </c>
      <c r="I434">
        <v>2</v>
      </c>
      <c r="K434" s="7">
        <v>0</v>
      </c>
      <c r="L434" s="7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 s="39">
        <v>44981</v>
      </c>
      <c r="S434" s="40">
        <v>55.5</v>
      </c>
    </row>
    <row r="435" spans="1:19">
      <c r="A435" s="29">
        <v>43290</v>
      </c>
      <c r="B435" s="50">
        <v>434</v>
      </c>
      <c r="C435" s="32">
        <v>2</v>
      </c>
      <c r="D435" s="46">
        <v>48</v>
      </c>
      <c r="E435" s="33" t="s">
        <v>174</v>
      </c>
      <c r="F435">
        <v>0</v>
      </c>
      <c r="G435" s="37">
        <v>105</v>
      </c>
      <c r="H435">
        <v>1</v>
      </c>
      <c r="I435">
        <v>2</v>
      </c>
      <c r="K435" s="7">
        <v>0</v>
      </c>
      <c r="L435" s="7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 s="39">
        <v>44218</v>
      </c>
      <c r="S435" s="40">
        <v>18.260000000000002</v>
      </c>
    </row>
    <row r="436" spans="1:19">
      <c r="A436" s="29">
        <v>43297</v>
      </c>
      <c r="B436" s="50">
        <v>435</v>
      </c>
      <c r="C436" s="32">
        <v>2</v>
      </c>
      <c r="D436" s="46">
        <v>12</v>
      </c>
      <c r="E436" s="33" t="s">
        <v>175</v>
      </c>
      <c r="F436">
        <v>0</v>
      </c>
      <c r="G436" s="37">
        <v>50</v>
      </c>
      <c r="H436">
        <v>1</v>
      </c>
      <c r="I436">
        <v>2</v>
      </c>
      <c r="K436" s="7">
        <v>0</v>
      </c>
      <c r="L436" s="7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 s="39">
        <v>44428</v>
      </c>
      <c r="S436" s="40">
        <v>37.133333333333333</v>
      </c>
    </row>
    <row r="437" spans="1:19">
      <c r="A437" s="29">
        <v>43297</v>
      </c>
      <c r="B437" s="50">
        <v>436</v>
      </c>
      <c r="C437" s="32" t="s">
        <v>203</v>
      </c>
      <c r="D437" s="46">
        <v>13</v>
      </c>
      <c r="E437" s="33" t="s">
        <v>129</v>
      </c>
      <c r="F437">
        <v>0</v>
      </c>
      <c r="G437" s="37">
        <v>65</v>
      </c>
      <c r="H437">
        <v>1</v>
      </c>
      <c r="I437">
        <v>2</v>
      </c>
      <c r="K437" s="7">
        <v>0</v>
      </c>
      <c r="L437" s="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 s="39">
        <v>43651</v>
      </c>
      <c r="S437" s="40">
        <v>11.633333333333333</v>
      </c>
    </row>
    <row r="438" spans="1:19">
      <c r="A438" s="29">
        <v>43297</v>
      </c>
      <c r="B438" s="50">
        <v>437</v>
      </c>
      <c r="C438" s="32">
        <v>2</v>
      </c>
      <c r="D438" s="46">
        <v>84</v>
      </c>
      <c r="E438" s="33" t="s">
        <v>176</v>
      </c>
      <c r="F438">
        <v>0</v>
      </c>
      <c r="G438" s="37">
        <v>50</v>
      </c>
      <c r="H438">
        <v>1</v>
      </c>
      <c r="I438">
        <v>2</v>
      </c>
      <c r="K438" s="7">
        <v>0</v>
      </c>
      <c r="L438" s="7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 s="39">
        <v>43497</v>
      </c>
      <c r="S438" s="40">
        <v>6.5</v>
      </c>
    </row>
    <row r="439" spans="1:19">
      <c r="A439" s="29">
        <v>43305</v>
      </c>
      <c r="B439" s="50">
        <v>438</v>
      </c>
      <c r="C439" s="35" t="s">
        <v>203</v>
      </c>
      <c r="D439" s="35">
        <v>12</v>
      </c>
      <c r="E439" s="45" t="s">
        <v>177</v>
      </c>
      <c r="F439">
        <v>0</v>
      </c>
      <c r="G439" s="37">
        <v>80</v>
      </c>
      <c r="H439">
        <v>1</v>
      </c>
      <c r="I439">
        <v>2</v>
      </c>
      <c r="K439" s="7">
        <v>0</v>
      </c>
      <c r="L439" s="7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 s="39">
        <v>43511</v>
      </c>
      <c r="S439" s="40">
        <v>6.7</v>
      </c>
    </row>
    <row r="440" spans="1:19">
      <c r="A440" s="29">
        <v>43311</v>
      </c>
      <c r="B440" s="50">
        <v>439</v>
      </c>
      <c r="C440" s="32" t="s">
        <v>203</v>
      </c>
      <c r="D440" s="46">
        <v>15</v>
      </c>
      <c r="E440" s="33" t="s">
        <v>119</v>
      </c>
      <c r="F440">
        <v>0</v>
      </c>
      <c r="G440" s="37">
        <v>50</v>
      </c>
      <c r="H440">
        <v>1</v>
      </c>
      <c r="I440">
        <v>2</v>
      </c>
      <c r="K440" s="7">
        <v>0</v>
      </c>
      <c r="L440" s="7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 s="39">
        <v>44267</v>
      </c>
      <c r="S440" s="40">
        <v>31.4</v>
      </c>
    </row>
    <row r="441" spans="1:19">
      <c r="A441" s="29">
        <v>43311</v>
      </c>
      <c r="B441" s="50">
        <v>440</v>
      </c>
      <c r="C441" s="32">
        <v>2</v>
      </c>
      <c r="D441" s="46">
        <v>17</v>
      </c>
      <c r="E441" s="33" t="s">
        <v>119</v>
      </c>
      <c r="F441">
        <v>0</v>
      </c>
      <c r="G441" s="37">
        <v>55</v>
      </c>
      <c r="H441">
        <v>1</v>
      </c>
      <c r="I441">
        <v>2</v>
      </c>
      <c r="K441" s="7">
        <v>0</v>
      </c>
      <c r="L441" s="7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 s="39">
        <v>44316</v>
      </c>
      <c r="S441" s="40">
        <v>33</v>
      </c>
    </row>
    <row r="442" spans="1:19">
      <c r="A442" s="29">
        <v>43318</v>
      </c>
      <c r="B442" s="50">
        <v>441</v>
      </c>
      <c r="C442" s="32">
        <v>2</v>
      </c>
      <c r="D442" s="46">
        <v>29</v>
      </c>
      <c r="E442" s="33" t="s">
        <v>129</v>
      </c>
      <c r="F442">
        <v>0</v>
      </c>
      <c r="G442" s="37">
        <v>70</v>
      </c>
      <c r="H442">
        <v>1</v>
      </c>
      <c r="I442">
        <v>2</v>
      </c>
      <c r="K442" s="7">
        <v>0</v>
      </c>
      <c r="L442" s="7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 s="39">
        <v>44995</v>
      </c>
      <c r="S442" s="40">
        <v>55.133333333333333</v>
      </c>
    </row>
    <row r="443" spans="1:19">
      <c r="A443" s="29">
        <v>43325</v>
      </c>
      <c r="B443" s="50">
        <v>442</v>
      </c>
      <c r="C443" s="32" t="s">
        <v>203</v>
      </c>
      <c r="D443" s="46">
        <v>16</v>
      </c>
      <c r="E443" s="33" t="s">
        <v>178</v>
      </c>
      <c r="F443">
        <v>0</v>
      </c>
      <c r="G443" s="37">
        <v>105</v>
      </c>
      <c r="H443">
        <v>1</v>
      </c>
      <c r="I443">
        <v>2</v>
      </c>
      <c r="J443" t="s">
        <v>115</v>
      </c>
      <c r="K443" s="7">
        <v>1</v>
      </c>
      <c r="L443">
        <v>1</v>
      </c>
      <c r="M443">
        <v>0</v>
      </c>
      <c r="N443">
        <v>0</v>
      </c>
      <c r="O443">
        <v>0</v>
      </c>
      <c r="P443">
        <v>0</v>
      </c>
      <c r="Q443">
        <v>0</v>
      </c>
      <c r="R443" s="39">
        <v>44281</v>
      </c>
      <c r="S443" s="40">
        <v>31.433333333333334</v>
      </c>
    </row>
    <row r="444" spans="1:19">
      <c r="A444" s="29">
        <v>43325</v>
      </c>
      <c r="B444" s="50">
        <v>443</v>
      </c>
      <c r="C444" s="32" t="s">
        <v>203</v>
      </c>
      <c r="D444" s="46">
        <v>38</v>
      </c>
      <c r="E444" s="33" t="s">
        <v>121</v>
      </c>
      <c r="F444">
        <v>0</v>
      </c>
      <c r="G444" s="37">
        <v>85</v>
      </c>
      <c r="H444">
        <v>1</v>
      </c>
      <c r="I444">
        <v>5</v>
      </c>
      <c r="K444" s="7">
        <v>0</v>
      </c>
      <c r="L444" s="7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 s="39">
        <v>44281</v>
      </c>
      <c r="S444" s="40">
        <v>31.433333333333334</v>
      </c>
    </row>
    <row r="445" spans="1:19">
      <c r="A445" s="29">
        <v>43332</v>
      </c>
      <c r="B445" s="50">
        <v>444</v>
      </c>
      <c r="C445" s="32">
        <v>2</v>
      </c>
      <c r="D445" s="46">
        <v>16</v>
      </c>
      <c r="E445" s="33" t="s">
        <v>119</v>
      </c>
      <c r="F445">
        <v>0</v>
      </c>
      <c r="G445" s="37">
        <v>60</v>
      </c>
      <c r="H445">
        <v>1</v>
      </c>
      <c r="I445">
        <v>2</v>
      </c>
      <c r="K445" s="7">
        <v>0</v>
      </c>
      <c r="L445" s="7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 s="39">
        <v>44857</v>
      </c>
      <c r="S445" s="40">
        <v>50.1</v>
      </c>
    </row>
    <row r="446" spans="1:19">
      <c r="A446" s="29">
        <v>43339</v>
      </c>
      <c r="B446" s="50">
        <v>445</v>
      </c>
      <c r="C446" s="32" t="s">
        <v>203</v>
      </c>
      <c r="D446" s="46">
        <v>15</v>
      </c>
      <c r="E446" s="33" t="s">
        <v>119</v>
      </c>
      <c r="F446">
        <v>0</v>
      </c>
      <c r="G446" s="37">
        <v>40</v>
      </c>
      <c r="H446">
        <v>1</v>
      </c>
      <c r="I446">
        <v>2</v>
      </c>
      <c r="K446" s="7">
        <v>0</v>
      </c>
      <c r="L446" s="7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 s="39">
        <v>44638</v>
      </c>
      <c r="S446" s="40">
        <v>42.7</v>
      </c>
    </row>
    <row r="447" spans="1:19">
      <c r="A447" s="29">
        <v>43339</v>
      </c>
      <c r="B447" s="50">
        <v>446</v>
      </c>
      <c r="C447" s="32" t="s">
        <v>203</v>
      </c>
      <c r="D447" s="46">
        <v>84</v>
      </c>
      <c r="E447" s="33" t="s">
        <v>129</v>
      </c>
      <c r="F447">
        <v>0</v>
      </c>
      <c r="G447" s="37">
        <v>55</v>
      </c>
      <c r="H447">
        <v>1</v>
      </c>
      <c r="I447">
        <v>2</v>
      </c>
      <c r="K447" s="7">
        <v>0</v>
      </c>
      <c r="L447" s="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 s="39">
        <v>43357</v>
      </c>
      <c r="S447" s="40">
        <v>0.56666666666666665</v>
      </c>
    </row>
    <row r="448" spans="1:19">
      <c r="A448" s="29">
        <v>43353</v>
      </c>
      <c r="B448" s="50">
        <v>447</v>
      </c>
      <c r="C448" s="32" t="s">
        <v>203</v>
      </c>
      <c r="D448" s="46">
        <v>48</v>
      </c>
      <c r="E448" s="33" t="s">
        <v>179</v>
      </c>
      <c r="F448">
        <v>0</v>
      </c>
      <c r="G448" s="37">
        <v>130</v>
      </c>
      <c r="H448">
        <v>4</v>
      </c>
      <c r="I448">
        <v>5</v>
      </c>
      <c r="K448" s="7">
        <v>0</v>
      </c>
      <c r="L448" s="7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 s="39">
        <v>44323</v>
      </c>
      <c r="S448" s="40">
        <v>31.9</v>
      </c>
    </row>
    <row r="449" spans="1:19">
      <c r="A449" s="29">
        <v>43360</v>
      </c>
      <c r="B449" s="50">
        <v>448</v>
      </c>
      <c r="C449" s="32" t="s">
        <v>203</v>
      </c>
      <c r="D449" s="46">
        <v>13</v>
      </c>
      <c r="E449" s="33" t="s">
        <v>129</v>
      </c>
      <c r="F449">
        <v>0</v>
      </c>
      <c r="G449" s="37">
        <v>85</v>
      </c>
      <c r="H449">
        <v>2</v>
      </c>
      <c r="I449">
        <v>3</v>
      </c>
      <c r="K449" s="7">
        <v>0</v>
      </c>
      <c r="L449" s="7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 s="39">
        <v>44442</v>
      </c>
      <c r="S449" s="40">
        <v>35.533333333333331</v>
      </c>
    </row>
    <row r="450" spans="1:19">
      <c r="A450" s="29">
        <v>43360</v>
      </c>
      <c r="B450" s="50">
        <v>449</v>
      </c>
      <c r="C450" s="32">
        <v>2</v>
      </c>
      <c r="D450" s="46">
        <v>19</v>
      </c>
      <c r="E450" s="33" t="s">
        <v>129</v>
      </c>
      <c r="F450">
        <v>0</v>
      </c>
      <c r="G450" s="37">
        <v>55</v>
      </c>
      <c r="H450">
        <v>1</v>
      </c>
      <c r="I450">
        <v>2</v>
      </c>
      <c r="K450" s="7">
        <v>0</v>
      </c>
      <c r="L450" s="7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 s="39">
        <v>43371</v>
      </c>
      <c r="S450" s="40">
        <v>0.36666666666666664</v>
      </c>
    </row>
    <row r="451" spans="1:19">
      <c r="A451" s="29">
        <v>43360</v>
      </c>
      <c r="B451" s="50">
        <v>450</v>
      </c>
      <c r="C451" s="32" t="s">
        <v>203</v>
      </c>
      <c r="D451" s="46">
        <v>20</v>
      </c>
      <c r="E451" s="33" t="s">
        <v>120</v>
      </c>
      <c r="F451">
        <v>0</v>
      </c>
      <c r="G451" s="37">
        <v>65</v>
      </c>
      <c r="H451">
        <v>1</v>
      </c>
      <c r="I451">
        <v>2</v>
      </c>
      <c r="K451" s="7">
        <v>0</v>
      </c>
      <c r="L451" s="7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 s="39">
        <v>45016</v>
      </c>
      <c r="S451" s="40">
        <v>54.466666666666669</v>
      </c>
    </row>
    <row r="452" spans="1:19">
      <c r="A452" s="29">
        <v>43374</v>
      </c>
      <c r="B452" s="50">
        <v>451</v>
      </c>
      <c r="C452" s="32" t="s">
        <v>203</v>
      </c>
      <c r="D452" s="46">
        <v>17</v>
      </c>
      <c r="E452" s="33" t="s">
        <v>129</v>
      </c>
      <c r="F452">
        <v>0</v>
      </c>
      <c r="G452" s="37">
        <v>60</v>
      </c>
      <c r="H452">
        <v>2</v>
      </c>
      <c r="I452">
        <v>7</v>
      </c>
      <c r="K452" s="7">
        <v>0</v>
      </c>
      <c r="L452" s="7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 s="39">
        <v>44974</v>
      </c>
      <c r="S452" s="40">
        <v>52.533333333333331</v>
      </c>
    </row>
    <row r="453" spans="1:19">
      <c r="A453" s="29">
        <v>43381</v>
      </c>
      <c r="B453" s="50">
        <v>452</v>
      </c>
      <c r="C453" s="32">
        <v>2</v>
      </c>
      <c r="D453" s="46">
        <v>16</v>
      </c>
      <c r="E453" s="33" t="s">
        <v>180</v>
      </c>
      <c r="F453">
        <v>0</v>
      </c>
      <c r="G453" s="37">
        <v>85</v>
      </c>
      <c r="H453">
        <v>1</v>
      </c>
      <c r="I453">
        <v>2</v>
      </c>
      <c r="K453" s="7">
        <v>0</v>
      </c>
      <c r="L453" s="7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 s="39">
        <v>44281</v>
      </c>
      <c r="S453" s="40">
        <v>29.6</v>
      </c>
    </row>
    <row r="454" spans="1:19">
      <c r="A454" s="29">
        <v>43381</v>
      </c>
      <c r="B454" s="50">
        <v>453</v>
      </c>
      <c r="C454" s="32" t="s">
        <v>203</v>
      </c>
      <c r="D454" s="46">
        <v>18</v>
      </c>
      <c r="E454" s="33" t="s">
        <v>119</v>
      </c>
      <c r="F454">
        <v>0</v>
      </c>
      <c r="G454" s="37">
        <v>55</v>
      </c>
      <c r="H454">
        <v>1</v>
      </c>
      <c r="I454">
        <v>2</v>
      </c>
      <c r="K454" s="7">
        <v>0</v>
      </c>
      <c r="L454" s="7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 s="39">
        <v>44309</v>
      </c>
      <c r="S454" s="40">
        <v>30.5</v>
      </c>
    </row>
    <row r="455" spans="1:19">
      <c r="A455" s="29">
        <v>43381</v>
      </c>
      <c r="B455" s="50">
        <v>454</v>
      </c>
      <c r="C455" s="32">
        <v>2</v>
      </c>
      <c r="D455" s="46">
        <v>19</v>
      </c>
      <c r="E455" s="33" t="s">
        <v>169</v>
      </c>
      <c r="F455">
        <v>0</v>
      </c>
      <c r="G455" s="37">
        <v>45</v>
      </c>
      <c r="H455">
        <v>1</v>
      </c>
      <c r="I455">
        <v>2</v>
      </c>
      <c r="K455" s="7">
        <v>0</v>
      </c>
      <c r="L455" s="7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 s="39">
        <v>44386</v>
      </c>
      <c r="S455" s="40">
        <v>33.033333333333331</v>
      </c>
    </row>
    <row r="456" spans="1:19">
      <c r="A456" s="29">
        <v>43395</v>
      </c>
      <c r="B456" s="50">
        <v>455</v>
      </c>
      <c r="C456" s="32" t="s">
        <v>203</v>
      </c>
      <c r="D456" s="46">
        <v>15</v>
      </c>
      <c r="E456" s="33" t="s">
        <v>181</v>
      </c>
      <c r="F456">
        <v>0</v>
      </c>
      <c r="G456" s="37">
        <v>85</v>
      </c>
      <c r="H456">
        <v>1</v>
      </c>
      <c r="I456">
        <v>2</v>
      </c>
      <c r="K456" s="7">
        <v>0</v>
      </c>
      <c r="L456" s="7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 s="39">
        <v>44330</v>
      </c>
      <c r="S456" s="40">
        <v>30.733333333333334</v>
      </c>
    </row>
    <row r="457" spans="1:19">
      <c r="A457" s="29">
        <v>43395</v>
      </c>
      <c r="B457" s="50">
        <v>456</v>
      </c>
      <c r="C457" s="32">
        <v>2</v>
      </c>
      <c r="D457" s="46">
        <v>16</v>
      </c>
      <c r="E457" s="33" t="s">
        <v>120</v>
      </c>
      <c r="F457">
        <v>0</v>
      </c>
      <c r="G457" s="37">
        <v>55</v>
      </c>
      <c r="H457">
        <v>1</v>
      </c>
      <c r="I457">
        <v>2</v>
      </c>
      <c r="K457" s="7">
        <v>0</v>
      </c>
      <c r="L457" s="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 s="39">
        <v>44330</v>
      </c>
      <c r="S457" s="40">
        <v>30.7</v>
      </c>
    </row>
    <row r="458" spans="1:19">
      <c r="A458" s="29">
        <v>43395</v>
      </c>
      <c r="B458" s="50">
        <v>457</v>
      </c>
      <c r="C458" s="32" t="s">
        <v>203</v>
      </c>
      <c r="D458" s="46">
        <v>18</v>
      </c>
      <c r="E458" s="33" t="s">
        <v>121</v>
      </c>
      <c r="F458">
        <v>0</v>
      </c>
      <c r="G458" s="37">
        <v>70</v>
      </c>
      <c r="H458">
        <v>1</v>
      </c>
      <c r="I458">
        <v>2</v>
      </c>
      <c r="K458" s="7">
        <v>0</v>
      </c>
      <c r="L458" s="7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 s="39">
        <v>44330</v>
      </c>
      <c r="S458" s="40">
        <v>30.7</v>
      </c>
    </row>
    <row r="459" spans="1:19">
      <c r="A459" s="29">
        <v>43409</v>
      </c>
      <c r="B459" s="50">
        <v>458</v>
      </c>
      <c r="C459" s="32">
        <v>2</v>
      </c>
      <c r="D459" s="46">
        <v>16</v>
      </c>
      <c r="E459" s="33" t="s">
        <v>119</v>
      </c>
      <c r="F459">
        <v>0</v>
      </c>
      <c r="G459" s="37">
        <v>40</v>
      </c>
      <c r="H459">
        <v>1</v>
      </c>
      <c r="I459">
        <v>2</v>
      </c>
      <c r="K459" s="7">
        <v>0</v>
      </c>
      <c r="L459" s="7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 s="39">
        <v>44379</v>
      </c>
      <c r="S459" s="40">
        <v>31.9</v>
      </c>
    </row>
    <row r="460" spans="1:19">
      <c r="A460" s="29">
        <v>43423</v>
      </c>
      <c r="B460" s="50">
        <v>459</v>
      </c>
      <c r="C460" s="32" t="s">
        <v>203</v>
      </c>
      <c r="D460" s="46">
        <v>14</v>
      </c>
      <c r="E460" s="33" t="s">
        <v>119</v>
      </c>
      <c r="F460">
        <v>0</v>
      </c>
      <c r="G460" s="37">
        <v>50</v>
      </c>
      <c r="H460">
        <v>1</v>
      </c>
      <c r="I460">
        <v>2</v>
      </c>
      <c r="K460" s="7">
        <v>0</v>
      </c>
      <c r="L460" s="7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 s="39">
        <v>44344</v>
      </c>
      <c r="S460" s="40">
        <v>30.3</v>
      </c>
    </row>
    <row r="461" spans="1:19">
      <c r="A461" s="29">
        <v>43423</v>
      </c>
      <c r="B461" s="50">
        <v>460</v>
      </c>
      <c r="C461" s="32" t="s">
        <v>203</v>
      </c>
      <c r="D461" s="46">
        <v>15</v>
      </c>
      <c r="E461" s="33" t="s">
        <v>119</v>
      </c>
      <c r="F461">
        <v>0</v>
      </c>
      <c r="G461" s="37">
        <v>70</v>
      </c>
      <c r="H461">
        <v>1</v>
      </c>
      <c r="I461">
        <v>4</v>
      </c>
      <c r="K461" s="7">
        <v>0</v>
      </c>
      <c r="L461" s="7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 s="39">
        <v>44890</v>
      </c>
      <c r="S461" s="40">
        <v>48.2</v>
      </c>
    </row>
    <row r="462" spans="1:19">
      <c r="A462" s="29">
        <v>43423</v>
      </c>
      <c r="B462" s="50">
        <v>461</v>
      </c>
      <c r="C462" s="32" t="s">
        <v>203</v>
      </c>
      <c r="D462" s="46">
        <v>19</v>
      </c>
      <c r="E462" s="33" t="s">
        <v>119</v>
      </c>
      <c r="F462">
        <v>0</v>
      </c>
      <c r="G462" s="37">
        <v>50</v>
      </c>
      <c r="H462">
        <v>1</v>
      </c>
      <c r="I462">
        <v>2</v>
      </c>
      <c r="K462" s="7">
        <v>0</v>
      </c>
      <c r="L462" s="7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 s="39">
        <v>44519</v>
      </c>
      <c r="S462" s="40">
        <v>36</v>
      </c>
    </row>
    <row r="463" spans="1:19">
      <c r="A463" s="29">
        <v>43430</v>
      </c>
      <c r="B463" s="50">
        <v>462</v>
      </c>
      <c r="C463" s="32">
        <v>2</v>
      </c>
      <c r="D463" s="46">
        <v>15</v>
      </c>
      <c r="E463" s="33" t="s">
        <v>129</v>
      </c>
      <c r="F463">
        <v>0</v>
      </c>
      <c r="G463" s="37">
        <v>95</v>
      </c>
      <c r="H463">
        <v>1</v>
      </c>
      <c r="I463">
        <v>2</v>
      </c>
      <c r="K463" s="7">
        <v>0</v>
      </c>
      <c r="L463" s="7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 s="39">
        <v>44610</v>
      </c>
      <c r="S463" s="40">
        <v>38.733333333333334</v>
      </c>
    </row>
    <row r="464" spans="1:19">
      <c r="A464" s="29">
        <v>43430</v>
      </c>
      <c r="B464" s="50">
        <v>463</v>
      </c>
      <c r="C464" s="32" t="s">
        <v>203</v>
      </c>
      <c r="D464" s="46">
        <v>120</v>
      </c>
      <c r="E464" s="33" t="s">
        <v>176</v>
      </c>
      <c r="F464">
        <v>0</v>
      </c>
      <c r="G464" s="37">
        <v>115</v>
      </c>
      <c r="H464">
        <v>1</v>
      </c>
      <c r="I464">
        <v>3</v>
      </c>
      <c r="K464" s="7">
        <v>0</v>
      </c>
      <c r="L464" s="7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 s="39">
        <v>44980</v>
      </c>
      <c r="S464" s="40">
        <v>50.9</v>
      </c>
    </row>
    <row r="465" spans="1:19">
      <c r="A465" s="29">
        <v>43439</v>
      </c>
      <c r="B465" s="50">
        <v>464</v>
      </c>
      <c r="C465" s="32" t="s">
        <v>203</v>
      </c>
      <c r="D465" s="46">
        <v>12</v>
      </c>
      <c r="E465" s="33" t="s">
        <v>119</v>
      </c>
      <c r="F465">
        <v>0</v>
      </c>
      <c r="G465" s="37">
        <v>60</v>
      </c>
      <c r="H465">
        <v>1</v>
      </c>
      <c r="I465">
        <v>2</v>
      </c>
      <c r="K465" s="7">
        <v>0</v>
      </c>
      <c r="L465" s="7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 s="39">
        <v>44533</v>
      </c>
      <c r="S465" s="40">
        <v>35.93333333333333</v>
      </c>
    </row>
    <row r="466" spans="1:19">
      <c r="A466" s="29">
        <v>43439</v>
      </c>
      <c r="B466" s="50">
        <v>465</v>
      </c>
      <c r="C466" s="32">
        <v>2</v>
      </c>
      <c r="D466" s="46">
        <v>156</v>
      </c>
      <c r="E466" s="33" t="s">
        <v>182</v>
      </c>
      <c r="F466">
        <v>0</v>
      </c>
      <c r="G466" s="37">
        <v>110</v>
      </c>
      <c r="H466">
        <v>1</v>
      </c>
      <c r="I466">
        <v>2</v>
      </c>
      <c r="K466" s="7">
        <v>0</v>
      </c>
      <c r="L466" s="7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 s="39">
        <v>43700</v>
      </c>
      <c r="S466" s="40">
        <v>8.6</v>
      </c>
    </row>
    <row r="467" spans="1:19">
      <c r="A467" s="29">
        <v>43472</v>
      </c>
      <c r="B467" s="50">
        <v>466</v>
      </c>
      <c r="C467" s="32" t="s">
        <v>203</v>
      </c>
      <c r="D467" s="46">
        <v>14</v>
      </c>
      <c r="E467" s="33" t="s">
        <v>121</v>
      </c>
      <c r="F467">
        <v>0</v>
      </c>
      <c r="G467" s="37">
        <v>50</v>
      </c>
      <c r="H467">
        <v>1</v>
      </c>
      <c r="I467">
        <v>2</v>
      </c>
      <c r="K467" s="7">
        <v>0</v>
      </c>
      <c r="L467" s="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 s="39">
        <v>43740</v>
      </c>
      <c r="S467" s="40">
        <v>8.8333333333333339</v>
      </c>
    </row>
    <row r="468" spans="1:19">
      <c r="A468" s="29">
        <v>43486</v>
      </c>
      <c r="B468" s="50">
        <v>467</v>
      </c>
      <c r="C468" s="32" t="s">
        <v>204</v>
      </c>
      <c r="D468" s="46">
        <v>23</v>
      </c>
      <c r="E468" s="33" t="s">
        <v>129</v>
      </c>
      <c r="F468">
        <v>0</v>
      </c>
      <c r="G468" s="37">
        <v>55</v>
      </c>
      <c r="H468">
        <v>1</v>
      </c>
      <c r="I468">
        <v>2</v>
      </c>
      <c r="K468" s="7">
        <v>0</v>
      </c>
      <c r="L468" s="7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 s="39">
        <v>44428</v>
      </c>
      <c r="S468" s="40">
        <v>30.966666666666665</v>
      </c>
    </row>
    <row r="469" spans="1:19">
      <c r="A469" s="29">
        <v>43493</v>
      </c>
      <c r="B469" s="50">
        <v>468</v>
      </c>
      <c r="C469" s="32" t="s">
        <v>203</v>
      </c>
      <c r="D469" s="46">
        <v>42</v>
      </c>
      <c r="E469" s="33" t="s">
        <v>183</v>
      </c>
      <c r="F469">
        <v>0</v>
      </c>
      <c r="G469" s="37">
        <v>75</v>
      </c>
      <c r="H469">
        <v>1</v>
      </c>
      <c r="I469">
        <v>2</v>
      </c>
      <c r="K469" s="7">
        <v>0</v>
      </c>
      <c r="L469" s="7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 s="39">
        <v>44974</v>
      </c>
      <c r="S469" s="40">
        <v>48.633333333333333</v>
      </c>
    </row>
    <row r="470" spans="1:19">
      <c r="A470" s="29">
        <v>43493</v>
      </c>
      <c r="B470" s="50">
        <v>469</v>
      </c>
      <c r="C470" s="32" t="s">
        <v>203</v>
      </c>
      <c r="D470" s="46">
        <v>60</v>
      </c>
      <c r="E470" s="33" t="s">
        <v>214</v>
      </c>
      <c r="F470">
        <v>0</v>
      </c>
      <c r="G470" s="37">
        <v>100</v>
      </c>
      <c r="H470">
        <v>1</v>
      </c>
      <c r="I470">
        <v>2</v>
      </c>
      <c r="K470" s="7">
        <v>0</v>
      </c>
      <c r="L470" s="7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 s="39">
        <v>43518</v>
      </c>
      <c r="S470" s="40">
        <v>0.8</v>
      </c>
    </row>
    <row r="471" spans="1:19">
      <c r="A471" s="29">
        <v>43493</v>
      </c>
      <c r="B471" s="50">
        <v>470</v>
      </c>
      <c r="C471" s="32" t="s">
        <v>203</v>
      </c>
      <c r="D471" s="46">
        <v>160</v>
      </c>
      <c r="E471" s="33" t="s">
        <v>176</v>
      </c>
      <c r="F471">
        <v>0</v>
      </c>
      <c r="G471" s="37">
        <v>110</v>
      </c>
      <c r="H471">
        <v>1</v>
      </c>
      <c r="I471">
        <v>2</v>
      </c>
      <c r="K471" s="7">
        <v>0</v>
      </c>
      <c r="L471" s="7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 s="39">
        <v>44958</v>
      </c>
      <c r="S471" s="40">
        <v>48.1</v>
      </c>
    </row>
    <row r="472" spans="1:19">
      <c r="A472" s="29">
        <v>43507</v>
      </c>
      <c r="B472" s="50">
        <v>471</v>
      </c>
      <c r="C472" s="32" t="s">
        <v>204</v>
      </c>
      <c r="D472" s="46">
        <v>19</v>
      </c>
      <c r="E472" s="33" t="s">
        <v>219</v>
      </c>
      <c r="F472">
        <v>0</v>
      </c>
      <c r="G472" s="37">
        <v>175</v>
      </c>
      <c r="H472">
        <v>2</v>
      </c>
      <c r="I472">
        <v>3</v>
      </c>
      <c r="K472" s="7">
        <v>0</v>
      </c>
      <c r="L472" s="7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 s="39">
        <v>44869</v>
      </c>
      <c r="S472" s="40">
        <v>44.766666666666666</v>
      </c>
    </row>
    <row r="473" spans="1:19">
      <c r="A473" s="29">
        <v>43514</v>
      </c>
      <c r="B473" s="50">
        <v>472</v>
      </c>
      <c r="C473" s="32" t="s">
        <v>204</v>
      </c>
      <c r="D473" s="46">
        <v>15</v>
      </c>
      <c r="E473" s="33" t="s">
        <v>119</v>
      </c>
      <c r="F473">
        <v>0</v>
      </c>
      <c r="G473" s="37">
        <v>100</v>
      </c>
      <c r="H473">
        <v>4</v>
      </c>
      <c r="I473">
        <v>5</v>
      </c>
      <c r="K473" s="7">
        <v>0</v>
      </c>
      <c r="L473" s="7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 s="39">
        <v>44449</v>
      </c>
      <c r="S473" s="40">
        <v>30.733333333333334</v>
      </c>
    </row>
    <row r="474" spans="1:19">
      <c r="A474" s="29">
        <v>43514</v>
      </c>
      <c r="B474" s="50">
        <v>473</v>
      </c>
      <c r="C474" s="32" t="s">
        <v>204</v>
      </c>
      <c r="D474" s="46">
        <v>16</v>
      </c>
      <c r="E474" s="33" t="s">
        <v>129</v>
      </c>
      <c r="F474">
        <v>0</v>
      </c>
      <c r="G474" s="37">
        <v>60</v>
      </c>
      <c r="H474">
        <v>1</v>
      </c>
      <c r="I474">
        <v>2</v>
      </c>
      <c r="K474" s="7">
        <v>0</v>
      </c>
      <c r="L474" s="7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 s="39">
        <v>44519</v>
      </c>
      <c r="S474" s="40">
        <v>33.033333333333331</v>
      </c>
    </row>
    <row r="475" spans="1:19">
      <c r="A475" s="29">
        <v>43535</v>
      </c>
      <c r="B475" s="50">
        <v>474</v>
      </c>
      <c r="C475" s="32" t="s">
        <v>203</v>
      </c>
      <c r="D475" s="46">
        <v>18</v>
      </c>
      <c r="E475" s="33" t="s">
        <v>119</v>
      </c>
      <c r="F475">
        <v>0</v>
      </c>
      <c r="G475" s="37">
        <v>45</v>
      </c>
      <c r="H475">
        <v>1</v>
      </c>
      <c r="I475">
        <v>2</v>
      </c>
      <c r="K475" s="7">
        <v>0</v>
      </c>
      <c r="L475" s="7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 s="39">
        <v>44449</v>
      </c>
      <c r="S475" s="40">
        <v>29.966666666666665</v>
      </c>
    </row>
    <row r="476" spans="1:19">
      <c r="A476" s="29">
        <v>43535</v>
      </c>
      <c r="B476" s="50">
        <v>475</v>
      </c>
      <c r="C476" s="32" t="s">
        <v>203</v>
      </c>
      <c r="D476" s="46">
        <v>19</v>
      </c>
      <c r="E476" s="33" t="s">
        <v>129</v>
      </c>
      <c r="F476">
        <v>0</v>
      </c>
      <c r="G476" s="37">
        <v>60</v>
      </c>
      <c r="H476">
        <v>2</v>
      </c>
      <c r="I476">
        <v>3</v>
      </c>
      <c r="K476" s="7">
        <v>0</v>
      </c>
      <c r="L476" s="7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 s="39">
        <v>44848</v>
      </c>
      <c r="S476" s="40">
        <v>43.1</v>
      </c>
    </row>
    <row r="477" spans="1:19">
      <c r="A477" s="29">
        <v>43535</v>
      </c>
      <c r="B477" s="50">
        <v>476</v>
      </c>
      <c r="C477" s="32" t="s">
        <v>203</v>
      </c>
      <c r="D477" s="46">
        <v>19</v>
      </c>
      <c r="E477" s="33" t="s">
        <v>184</v>
      </c>
      <c r="F477">
        <v>0</v>
      </c>
      <c r="G477" s="37">
        <v>75</v>
      </c>
      <c r="H477">
        <v>2</v>
      </c>
      <c r="I477">
        <v>3</v>
      </c>
      <c r="K477" s="7">
        <v>0</v>
      </c>
      <c r="L477" s="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 s="39">
        <v>44456</v>
      </c>
      <c r="S477" s="40">
        <v>30.2</v>
      </c>
    </row>
    <row r="478" spans="1:19">
      <c r="A478" s="29">
        <v>43542</v>
      </c>
      <c r="B478" s="50">
        <v>477</v>
      </c>
      <c r="C478" s="32" t="s">
        <v>204</v>
      </c>
      <c r="D478" s="46">
        <v>17</v>
      </c>
      <c r="E478" s="33" t="s">
        <v>220</v>
      </c>
      <c r="F478">
        <v>0</v>
      </c>
      <c r="G478" s="37">
        <v>80</v>
      </c>
      <c r="H478">
        <v>1</v>
      </c>
      <c r="I478">
        <v>2</v>
      </c>
      <c r="K478" s="7">
        <v>0</v>
      </c>
      <c r="L478" s="7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 s="39">
        <v>44449</v>
      </c>
      <c r="S478" s="40">
        <v>29.733333333333334</v>
      </c>
    </row>
    <row r="479" spans="1:19">
      <c r="A479" s="29">
        <v>43549</v>
      </c>
      <c r="B479" s="50">
        <v>478</v>
      </c>
      <c r="C479" s="32" t="s">
        <v>204</v>
      </c>
      <c r="D479" s="46">
        <v>16</v>
      </c>
      <c r="E479" s="33" t="s">
        <v>129</v>
      </c>
      <c r="F479">
        <v>0</v>
      </c>
      <c r="G479" s="37">
        <v>55</v>
      </c>
      <c r="H479">
        <v>1</v>
      </c>
      <c r="I479">
        <v>3</v>
      </c>
      <c r="K479" s="7">
        <v>0</v>
      </c>
      <c r="L479" s="7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 s="39">
        <v>44512</v>
      </c>
      <c r="S479" s="40">
        <v>31.566666666666666</v>
      </c>
    </row>
    <row r="480" spans="1:19">
      <c r="A480" s="29">
        <v>43549</v>
      </c>
      <c r="B480" s="50">
        <v>479</v>
      </c>
      <c r="C480" s="32" t="s">
        <v>203</v>
      </c>
      <c r="D480" s="46">
        <v>22</v>
      </c>
      <c r="E480" s="33" t="s">
        <v>169</v>
      </c>
      <c r="F480">
        <v>0</v>
      </c>
      <c r="G480" s="37">
        <v>50</v>
      </c>
      <c r="H480">
        <v>1</v>
      </c>
      <c r="I480">
        <v>2</v>
      </c>
      <c r="K480" s="7">
        <v>0</v>
      </c>
      <c r="L480" s="7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 s="39">
        <v>44617</v>
      </c>
      <c r="S480" s="40">
        <v>35</v>
      </c>
    </row>
    <row r="481" spans="1:19">
      <c r="A481" s="29">
        <v>43556</v>
      </c>
      <c r="B481" s="50">
        <v>480</v>
      </c>
      <c r="C481" s="32" t="s">
        <v>204</v>
      </c>
      <c r="D481" s="46">
        <v>0.5</v>
      </c>
      <c r="E481" s="33" t="s">
        <v>211</v>
      </c>
      <c r="F481">
        <v>0</v>
      </c>
      <c r="G481" s="37">
        <v>115</v>
      </c>
      <c r="H481">
        <v>2</v>
      </c>
      <c r="I481">
        <v>6</v>
      </c>
      <c r="K481" s="7">
        <v>0</v>
      </c>
      <c r="L481" s="7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 s="39">
        <v>44512</v>
      </c>
      <c r="S481" s="40">
        <v>31.366666666666667</v>
      </c>
    </row>
    <row r="482" spans="1:19">
      <c r="A482" s="29">
        <v>43556</v>
      </c>
      <c r="B482" s="50">
        <v>481</v>
      </c>
      <c r="C482" s="32" t="s">
        <v>204</v>
      </c>
      <c r="D482" s="46">
        <v>21</v>
      </c>
      <c r="E482" s="33" t="s">
        <v>121</v>
      </c>
      <c r="F482">
        <v>0</v>
      </c>
      <c r="G482" s="37">
        <v>45</v>
      </c>
      <c r="H482">
        <v>1</v>
      </c>
      <c r="I482">
        <v>2</v>
      </c>
      <c r="K482" s="7">
        <v>0</v>
      </c>
      <c r="L482" s="7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 s="39">
        <v>44533</v>
      </c>
      <c r="S482" s="40">
        <v>32.06666666666667</v>
      </c>
    </row>
    <row r="483" spans="1:19">
      <c r="A483" s="29">
        <v>43563</v>
      </c>
      <c r="B483" s="50">
        <v>482</v>
      </c>
      <c r="C483" s="32" t="s">
        <v>204</v>
      </c>
      <c r="D483" s="46">
        <v>12</v>
      </c>
      <c r="E483" s="33" t="s">
        <v>119</v>
      </c>
      <c r="F483">
        <v>0</v>
      </c>
      <c r="G483" s="37">
        <v>50</v>
      </c>
      <c r="H483">
        <v>1</v>
      </c>
      <c r="I483">
        <v>2</v>
      </c>
      <c r="K483" s="7">
        <v>0</v>
      </c>
      <c r="L483" s="7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 s="39">
        <v>44512</v>
      </c>
      <c r="S483" s="40">
        <v>31.133333333333333</v>
      </c>
    </row>
    <row r="484" spans="1:19">
      <c r="A484" s="29">
        <v>43563</v>
      </c>
      <c r="B484" s="50">
        <v>483</v>
      </c>
      <c r="C484" s="32" t="s">
        <v>203</v>
      </c>
      <c r="D484" s="46">
        <v>13</v>
      </c>
      <c r="E484" s="33" t="s">
        <v>119</v>
      </c>
      <c r="F484">
        <v>0</v>
      </c>
      <c r="G484" s="37">
        <v>50</v>
      </c>
      <c r="H484">
        <v>1</v>
      </c>
      <c r="I484">
        <v>2</v>
      </c>
      <c r="K484" s="7">
        <v>0</v>
      </c>
      <c r="L484" s="7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 s="39">
        <v>44678</v>
      </c>
      <c r="S484" s="40">
        <v>36.633333333333333</v>
      </c>
    </row>
    <row r="485" spans="1:19">
      <c r="A485" s="29">
        <v>43563</v>
      </c>
      <c r="B485" s="50">
        <v>484</v>
      </c>
      <c r="C485" s="32" t="s">
        <v>203</v>
      </c>
      <c r="D485" s="46">
        <v>48</v>
      </c>
      <c r="E485" s="33" t="s">
        <v>182</v>
      </c>
      <c r="F485">
        <v>0</v>
      </c>
      <c r="G485" s="37">
        <v>55</v>
      </c>
      <c r="H485">
        <v>1</v>
      </c>
      <c r="I485">
        <v>2</v>
      </c>
      <c r="K485" s="7">
        <v>0</v>
      </c>
      <c r="L485" s="7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 s="39">
        <v>44512</v>
      </c>
      <c r="S485" s="40">
        <v>31.133333333333333</v>
      </c>
    </row>
    <row r="486" spans="1:19">
      <c r="A486" s="29">
        <v>43570</v>
      </c>
      <c r="B486" s="50">
        <v>485</v>
      </c>
      <c r="C486" s="32" t="s">
        <v>204</v>
      </c>
      <c r="D486" s="46">
        <v>12</v>
      </c>
      <c r="E486" s="33" t="s">
        <v>129</v>
      </c>
      <c r="F486">
        <v>0</v>
      </c>
      <c r="G486" s="37">
        <v>65</v>
      </c>
      <c r="H486">
        <v>1</v>
      </c>
      <c r="I486">
        <v>2</v>
      </c>
      <c r="K486" s="7">
        <v>0</v>
      </c>
      <c r="L486" s="7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 s="39">
        <v>43770</v>
      </c>
      <c r="S486" s="40">
        <v>6.5333333333333332</v>
      </c>
    </row>
    <row r="487" spans="1:19">
      <c r="A487" s="29">
        <v>43577</v>
      </c>
      <c r="B487" s="50">
        <v>486</v>
      </c>
      <c r="C487" s="32" t="s">
        <v>205</v>
      </c>
      <c r="D487" s="46">
        <v>27</v>
      </c>
      <c r="E487" s="33" t="s">
        <v>124</v>
      </c>
      <c r="F487">
        <v>0</v>
      </c>
      <c r="G487" s="37">
        <v>45</v>
      </c>
      <c r="H487">
        <v>1</v>
      </c>
      <c r="I487">
        <v>2</v>
      </c>
      <c r="K487" s="7">
        <v>0</v>
      </c>
      <c r="L487" s="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 s="39">
        <v>44519</v>
      </c>
      <c r="S487" s="40">
        <v>30.9</v>
      </c>
    </row>
    <row r="488" spans="1:19">
      <c r="A488" s="29">
        <v>43584</v>
      </c>
      <c r="B488" s="50">
        <v>487</v>
      </c>
      <c r="C488" s="32" t="s">
        <v>193</v>
      </c>
      <c r="D488" s="46">
        <v>48</v>
      </c>
      <c r="E488" s="33" t="s">
        <v>126</v>
      </c>
      <c r="F488">
        <v>0</v>
      </c>
      <c r="G488" s="37">
        <v>45</v>
      </c>
      <c r="H488">
        <v>1</v>
      </c>
      <c r="I488">
        <v>2</v>
      </c>
      <c r="K488" s="7">
        <v>0</v>
      </c>
      <c r="L488" s="7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 s="39">
        <v>45005</v>
      </c>
      <c r="S488" s="40">
        <v>46.7</v>
      </c>
    </row>
    <row r="489" spans="1:19">
      <c r="A489" s="29">
        <v>43633</v>
      </c>
      <c r="B489" s="50">
        <v>488</v>
      </c>
      <c r="C489" s="32" t="s">
        <v>204</v>
      </c>
      <c r="D489" s="46">
        <v>12</v>
      </c>
      <c r="E489" s="33" t="s">
        <v>119</v>
      </c>
      <c r="F489">
        <v>0</v>
      </c>
      <c r="G489" s="37">
        <v>85</v>
      </c>
      <c r="H489">
        <v>2</v>
      </c>
      <c r="I489">
        <v>3</v>
      </c>
      <c r="K489" s="7">
        <v>0</v>
      </c>
      <c r="L489" s="7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 s="39">
        <v>44540</v>
      </c>
      <c r="S489" s="40">
        <v>29.766666666666666</v>
      </c>
    </row>
    <row r="490" spans="1:19">
      <c r="A490" s="29">
        <v>43640</v>
      </c>
      <c r="B490" s="50">
        <v>489</v>
      </c>
      <c r="C490" s="32" t="s">
        <v>203</v>
      </c>
      <c r="D490" s="46">
        <v>27</v>
      </c>
      <c r="E490" s="33" t="s">
        <v>129</v>
      </c>
      <c r="F490">
        <v>0</v>
      </c>
      <c r="G490" s="37">
        <v>75</v>
      </c>
      <c r="H490">
        <v>1</v>
      </c>
      <c r="I490">
        <v>2</v>
      </c>
      <c r="K490" s="7">
        <v>0</v>
      </c>
      <c r="L490" s="7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 s="39">
        <v>44736</v>
      </c>
      <c r="S490" s="40">
        <v>36</v>
      </c>
    </row>
    <row r="491" spans="1:19">
      <c r="A491" s="29">
        <v>43647</v>
      </c>
      <c r="B491" s="50">
        <v>490</v>
      </c>
      <c r="C491" s="32" t="s">
        <v>204</v>
      </c>
      <c r="D491" s="46">
        <v>15</v>
      </c>
      <c r="E491" s="33" t="s">
        <v>129</v>
      </c>
      <c r="F491">
        <v>0</v>
      </c>
      <c r="G491" s="37">
        <v>55</v>
      </c>
      <c r="H491">
        <v>1</v>
      </c>
      <c r="I491">
        <v>2</v>
      </c>
      <c r="K491" s="7">
        <v>0</v>
      </c>
      <c r="L491" s="7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 s="39">
        <v>44960</v>
      </c>
      <c r="S491" s="40">
        <v>43.06666666666667</v>
      </c>
    </row>
    <row r="492" spans="1:19">
      <c r="A492" s="29">
        <v>43656</v>
      </c>
      <c r="B492" s="50">
        <v>491</v>
      </c>
      <c r="C492" s="32" t="s">
        <v>203</v>
      </c>
      <c r="D492" s="46">
        <v>1</v>
      </c>
      <c r="E492" s="33" t="s">
        <v>120</v>
      </c>
      <c r="F492">
        <v>0</v>
      </c>
      <c r="G492" s="37">
        <v>60</v>
      </c>
      <c r="H492">
        <v>1</v>
      </c>
      <c r="I492">
        <v>2</v>
      </c>
      <c r="K492" s="7">
        <v>0</v>
      </c>
      <c r="L492" s="7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 s="39">
        <v>44708</v>
      </c>
      <c r="S492" s="40">
        <v>34.56666666666667</v>
      </c>
    </row>
    <row r="493" spans="1:19">
      <c r="A493" s="29">
        <v>43658</v>
      </c>
      <c r="B493" s="50">
        <v>492</v>
      </c>
      <c r="C493" s="32" t="s">
        <v>204</v>
      </c>
      <c r="D493" s="46">
        <v>12</v>
      </c>
      <c r="E493" s="33" t="s">
        <v>185</v>
      </c>
      <c r="F493">
        <v>0</v>
      </c>
      <c r="G493" s="37">
        <v>75</v>
      </c>
      <c r="H493">
        <v>1</v>
      </c>
      <c r="I493">
        <v>2</v>
      </c>
      <c r="K493" s="7">
        <v>0</v>
      </c>
      <c r="L493" s="7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 s="39">
        <v>44006</v>
      </c>
      <c r="S493" s="40">
        <v>11.4</v>
      </c>
    </row>
    <row r="494" spans="1:19">
      <c r="A494" s="29">
        <v>43661</v>
      </c>
      <c r="B494" s="50">
        <v>493</v>
      </c>
      <c r="C494" s="32" t="s">
        <v>193</v>
      </c>
      <c r="D494" s="46">
        <v>20</v>
      </c>
      <c r="E494" s="33" t="s">
        <v>124</v>
      </c>
      <c r="F494">
        <v>0</v>
      </c>
      <c r="G494" s="37">
        <v>75</v>
      </c>
      <c r="H494">
        <v>1</v>
      </c>
      <c r="I494">
        <v>2</v>
      </c>
      <c r="K494" s="7">
        <v>0</v>
      </c>
      <c r="L494" s="7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 s="39">
        <v>44750</v>
      </c>
      <c r="S494" s="40">
        <v>35.766666666666666</v>
      </c>
    </row>
    <row r="495" spans="1:19">
      <c r="A495" s="29">
        <v>43668</v>
      </c>
      <c r="B495" s="50">
        <v>494</v>
      </c>
      <c r="C495" s="32" t="s">
        <v>204</v>
      </c>
      <c r="D495" s="46">
        <v>12</v>
      </c>
      <c r="E495" s="33" t="s">
        <v>129</v>
      </c>
      <c r="F495">
        <v>0</v>
      </c>
      <c r="G495" s="37">
        <v>50</v>
      </c>
      <c r="H495">
        <v>1</v>
      </c>
      <c r="I495">
        <v>2</v>
      </c>
      <c r="K495" s="7">
        <v>0</v>
      </c>
      <c r="L495" s="7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 s="39">
        <v>43679</v>
      </c>
      <c r="S495" s="40">
        <v>3.3333333333333335</v>
      </c>
    </row>
    <row r="496" spans="1:19">
      <c r="A496" s="29">
        <v>43696</v>
      </c>
      <c r="B496" s="50">
        <v>495</v>
      </c>
      <c r="C496" s="32" t="s">
        <v>194</v>
      </c>
      <c r="D496" s="46">
        <v>15</v>
      </c>
      <c r="E496" s="33" t="s">
        <v>124</v>
      </c>
      <c r="F496">
        <v>0</v>
      </c>
      <c r="G496" s="37">
        <v>65</v>
      </c>
      <c r="H496">
        <v>1</v>
      </c>
      <c r="I496">
        <v>2</v>
      </c>
      <c r="K496" s="7">
        <v>0</v>
      </c>
      <c r="L496" s="7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 s="39">
        <v>44848</v>
      </c>
      <c r="S496" s="40">
        <v>37.833333333333336</v>
      </c>
    </row>
    <row r="497" spans="1:19">
      <c r="A497" s="29">
        <v>43745</v>
      </c>
      <c r="B497" s="50">
        <v>496</v>
      </c>
      <c r="C497" s="32" t="s">
        <v>203</v>
      </c>
      <c r="D497" s="46">
        <v>10</v>
      </c>
      <c r="E497" s="33" t="s">
        <v>129</v>
      </c>
      <c r="F497">
        <v>0</v>
      </c>
      <c r="G497" s="37">
        <v>85</v>
      </c>
      <c r="H497">
        <v>1</v>
      </c>
      <c r="I497">
        <v>2</v>
      </c>
      <c r="K497" s="7">
        <v>0</v>
      </c>
      <c r="L497" s="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 s="39">
        <v>43784</v>
      </c>
      <c r="S497" s="40">
        <v>1.2666666666666666</v>
      </c>
    </row>
    <row r="498" spans="1:19">
      <c r="A498" s="29">
        <v>43773</v>
      </c>
      <c r="B498" s="50">
        <v>497</v>
      </c>
      <c r="C498" s="32" t="s">
        <v>203</v>
      </c>
      <c r="D498" s="46">
        <v>14</v>
      </c>
      <c r="E498" s="33" t="s">
        <v>186</v>
      </c>
      <c r="F498">
        <v>0</v>
      </c>
      <c r="G498" s="37">
        <v>65</v>
      </c>
      <c r="H498">
        <v>1</v>
      </c>
      <c r="I498">
        <v>2</v>
      </c>
      <c r="K498" s="7">
        <v>0</v>
      </c>
      <c r="L498" s="7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 s="39">
        <v>44750</v>
      </c>
      <c r="S498" s="40">
        <v>32.133333333333333</v>
      </c>
    </row>
    <row r="499" spans="1:19">
      <c r="A499" s="29">
        <v>43773</v>
      </c>
      <c r="B499" s="50">
        <v>498</v>
      </c>
      <c r="C499" s="32" t="s">
        <v>204</v>
      </c>
      <c r="D499" s="46">
        <v>17</v>
      </c>
      <c r="E499" s="33" t="s">
        <v>129</v>
      </c>
      <c r="F499">
        <v>0</v>
      </c>
      <c r="G499" s="37">
        <v>75</v>
      </c>
      <c r="H499">
        <v>2</v>
      </c>
      <c r="I499">
        <v>3</v>
      </c>
      <c r="K499" s="7">
        <v>0</v>
      </c>
      <c r="L499" s="7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 s="39">
        <v>44883</v>
      </c>
      <c r="S499" s="40">
        <v>36.466666666666669</v>
      </c>
    </row>
    <row r="500" spans="1:19">
      <c r="A500" s="29">
        <v>43777</v>
      </c>
      <c r="B500" s="50">
        <v>499</v>
      </c>
      <c r="C500" s="32" t="s">
        <v>204</v>
      </c>
      <c r="D500" s="46">
        <v>1.6</v>
      </c>
      <c r="E500" s="33" t="s">
        <v>212</v>
      </c>
      <c r="F500">
        <v>0</v>
      </c>
      <c r="G500" s="37">
        <v>130</v>
      </c>
      <c r="H500">
        <v>2</v>
      </c>
      <c r="I500">
        <v>8</v>
      </c>
      <c r="J500" t="s">
        <v>110</v>
      </c>
      <c r="K500" s="7">
        <v>1</v>
      </c>
      <c r="L500">
        <v>1</v>
      </c>
      <c r="M500">
        <v>0</v>
      </c>
      <c r="N500">
        <v>0</v>
      </c>
      <c r="O500">
        <v>0</v>
      </c>
      <c r="P500">
        <v>0</v>
      </c>
      <c r="Q500">
        <v>0</v>
      </c>
      <c r="R500" s="39">
        <v>44637</v>
      </c>
      <c r="S500" s="40">
        <v>28.3</v>
      </c>
    </row>
    <row r="501" spans="1:19">
      <c r="A501" s="29">
        <v>43787</v>
      </c>
      <c r="B501" s="50">
        <v>500</v>
      </c>
      <c r="C501" s="32" t="s">
        <v>203</v>
      </c>
      <c r="D501" s="46">
        <v>14</v>
      </c>
      <c r="E501" s="33" t="s">
        <v>119</v>
      </c>
      <c r="F501">
        <v>0</v>
      </c>
      <c r="G501" s="37">
        <v>65</v>
      </c>
      <c r="H501">
        <v>1</v>
      </c>
      <c r="I501">
        <v>2</v>
      </c>
      <c r="K501" s="7">
        <v>0</v>
      </c>
      <c r="L501" s="7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 s="39">
        <v>44834</v>
      </c>
      <c r="S501" s="40">
        <v>34.4</v>
      </c>
    </row>
    <row r="502" spans="1:19">
      <c r="A502" s="29">
        <v>43794</v>
      </c>
      <c r="B502" s="50">
        <v>501</v>
      </c>
      <c r="C502" s="32" t="s">
        <v>203</v>
      </c>
      <c r="D502" s="46">
        <v>180</v>
      </c>
      <c r="E502" s="33" t="s">
        <v>129</v>
      </c>
      <c r="F502">
        <v>0</v>
      </c>
      <c r="G502" s="37">
        <v>155</v>
      </c>
      <c r="H502">
        <v>3</v>
      </c>
      <c r="I502">
        <v>5</v>
      </c>
      <c r="K502" s="7">
        <v>0</v>
      </c>
      <c r="L502" s="7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 s="39">
        <v>43994</v>
      </c>
      <c r="S502" s="40">
        <v>6.5666666666666664</v>
      </c>
    </row>
    <row r="503" spans="1:19">
      <c r="A503" s="29">
        <v>43794</v>
      </c>
      <c r="B503" s="50">
        <v>502</v>
      </c>
      <c r="C503" s="32" t="s">
        <v>204</v>
      </c>
      <c r="D503" s="46">
        <v>13</v>
      </c>
      <c r="E503" s="33" t="s">
        <v>119</v>
      </c>
      <c r="F503">
        <v>0</v>
      </c>
      <c r="G503" s="37">
        <v>50</v>
      </c>
      <c r="H503">
        <v>1</v>
      </c>
      <c r="I503">
        <v>3</v>
      </c>
      <c r="K503" s="7">
        <v>0</v>
      </c>
      <c r="L503" s="7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 s="39">
        <v>44778</v>
      </c>
      <c r="S503" s="40">
        <v>32.333333333333336</v>
      </c>
    </row>
    <row r="504" spans="1:19">
      <c r="A504" s="29">
        <v>43801</v>
      </c>
      <c r="B504" s="50">
        <v>503</v>
      </c>
      <c r="C504" s="32" t="s">
        <v>204</v>
      </c>
      <c r="D504" s="46">
        <v>12</v>
      </c>
      <c r="E504" s="33" t="s">
        <v>121</v>
      </c>
      <c r="F504">
        <v>0</v>
      </c>
      <c r="G504" s="37">
        <v>95</v>
      </c>
      <c r="H504">
        <v>2</v>
      </c>
      <c r="I504">
        <v>3</v>
      </c>
      <c r="K504" s="7">
        <v>0</v>
      </c>
      <c r="L504" s="7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 s="39">
        <v>44736</v>
      </c>
      <c r="S504" s="40">
        <v>30.733333333333334</v>
      </c>
    </row>
    <row r="505" spans="1:19">
      <c r="A505" s="29">
        <v>43801</v>
      </c>
      <c r="B505" s="50">
        <v>504</v>
      </c>
      <c r="C505" s="32" t="s">
        <v>204</v>
      </c>
      <c r="D505" s="46">
        <v>48</v>
      </c>
      <c r="E505" s="33" t="s">
        <v>119</v>
      </c>
      <c r="F505">
        <v>0</v>
      </c>
      <c r="G505" s="37">
        <v>125</v>
      </c>
      <c r="H505">
        <v>3</v>
      </c>
      <c r="I505">
        <v>5</v>
      </c>
      <c r="K505" s="7">
        <v>0</v>
      </c>
      <c r="L505" s="7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 s="39">
        <v>44771</v>
      </c>
      <c r="S505" s="40">
        <v>31.9</v>
      </c>
    </row>
    <row r="506" spans="1:19">
      <c r="A506" s="29">
        <v>43808</v>
      </c>
      <c r="B506" s="50">
        <v>505</v>
      </c>
      <c r="C506" s="32" t="s">
        <v>203</v>
      </c>
      <c r="D506" s="46">
        <v>35</v>
      </c>
      <c r="E506" s="33" t="s">
        <v>129</v>
      </c>
      <c r="F506">
        <v>0</v>
      </c>
      <c r="G506" s="37">
        <v>50</v>
      </c>
      <c r="H506">
        <v>1</v>
      </c>
      <c r="I506">
        <v>2</v>
      </c>
      <c r="K506" s="7">
        <v>0</v>
      </c>
      <c r="L506" s="7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 s="39">
        <v>44736</v>
      </c>
      <c r="S506" s="40">
        <v>30.5</v>
      </c>
    </row>
    <row r="507" spans="1:19">
      <c r="A507" s="29">
        <v>43836</v>
      </c>
      <c r="B507" s="50">
        <v>506</v>
      </c>
      <c r="C507" s="32" t="s">
        <v>204</v>
      </c>
      <c r="D507" s="46">
        <v>20</v>
      </c>
      <c r="E507" s="33" t="s">
        <v>129</v>
      </c>
      <c r="F507">
        <v>0</v>
      </c>
      <c r="G507" s="37">
        <v>45</v>
      </c>
      <c r="H507">
        <v>1</v>
      </c>
      <c r="I507">
        <v>2</v>
      </c>
      <c r="K507" s="7">
        <v>0</v>
      </c>
      <c r="L507" s="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 s="39">
        <v>44512</v>
      </c>
      <c r="S507" s="40">
        <v>22.2</v>
      </c>
    </row>
    <row r="508" spans="1:19">
      <c r="A508" s="29">
        <v>43850</v>
      </c>
      <c r="B508" s="50">
        <v>507</v>
      </c>
      <c r="C508" s="32" t="s">
        <v>204</v>
      </c>
      <c r="D508" s="46">
        <v>25</v>
      </c>
      <c r="E508" s="33" t="s">
        <v>187</v>
      </c>
      <c r="F508">
        <v>0</v>
      </c>
      <c r="G508" s="37">
        <v>75</v>
      </c>
      <c r="H508">
        <v>1</v>
      </c>
      <c r="I508">
        <v>3</v>
      </c>
      <c r="K508" s="7">
        <v>0</v>
      </c>
      <c r="L508" s="7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 s="39">
        <v>44827</v>
      </c>
      <c r="S508" s="40">
        <v>32.1</v>
      </c>
    </row>
    <row r="509" spans="1:19">
      <c r="A509" s="29">
        <v>43864</v>
      </c>
      <c r="B509" s="50">
        <v>508</v>
      </c>
      <c r="C509" s="32" t="s">
        <v>204</v>
      </c>
      <c r="D509" s="46">
        <v>15</v>
      </c>
      <c r="E509" s="33" t="s">
        <v>188</v>
      </c>
      <c r="F509">
        <v>0</v>
      </c>
      <c r="G509" s="37">
        <v>120</v>
      </c>
      <c r="H509">
        <v>1</v>
      </c>
      <c r="I509">
        <v>2</v>
      </c>
      <c r="K509" s="7">
        <v>0</v>
      </c>
      <c r="L509" s="7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 s="39">
        <v>44799</v>
      </c>
      <c r="S509" s="40">
        <v>30.766666666666666</v>
      </c>
    </row>
    <row r="510" spans="1:19">
      <c r="A510" s="29">
        <v>43871</v>
      </c>
      <c r="B510" s="50">
        <v>509</v>
      </c>
      <c r="C510" s="32" t="s">
        <v>204</v>
      </c>
      <c r="D510" s="46">
        <v>25</v>
      </c>
      <c r="E510" s="33" t="s">
        <v>120</v>
      </c>
      <c r="F510">
        <v>0</v>
      </c>
      <c r="G510" s="37">
        <v>85</v>
      </c>
      <c r="H510">
        <v>2</v>
      </c>
      <c r="I510">
        <v>3</v>
      </c>
      <c r="K510" s="7">
        <v>0</v>
      </c>
      <c r="L510" s="7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 s="39">
        <v>44792</v>
      </c>
      <c r="S510" s="40">
        <v>30.3</v>
      </c>
    </row>
    <row r="511" spans="1:19">
      <c r="A511" s="29">
        <v>43878</v>
      </c>
      <c r="B511" s="50">
        <v>510</v>
      </c>
      <c r="C511" s="32" t="s">
        <v>204</v>
      </c>
      <c r="D511" s="46">
        <v>120</v>
      </c>
      <c r="E511" s="33" t="s">
        <v>119</v>
      </c>
      <c r="F511">
        <v>0</v>
      </c>
      <c r="G511" s="37">
        <v>100</v>
      </c>
      <c r="H511">
        <v>3</v>
      </c>
      <c r="I511">
        <v>4</v>
      </c>
      <c r="K511" s="7">
        <v>0</v>
      </c>
      <c r="L511" s="7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 s="39">
        <v>44085</v>
      </c>
      <c r="S511" s="40">
        <v>6.8</v>
      </c>
    </row>
    <row r="512" spans="1:19">
      <c r="A512" s="29">
        <v>43892</v>
      </c>
      <c r="B512" s="50">
        <v>511</v>
      </c>
      <c r="C512" s="32" t="s">
        <v>203</v>
      </c>
      <c r="D512" s="46">
        <v>1</v>
      </c>
      <c r="E512" s="33" t="s">
        <v>215</v>
      </c>
      <c r="F512">
        <v>0</v>
      </c>
      <c r="G512" s="37">
        <v>85</v>
      </c>
      <c r="H512">
        <v>2</v>
      </c>
      <c r="I512">
        <v>5</v>
      </c>
      <c r="K512" s="7">
        <v>1</v>
      </c>
      <c r="L512" s="7">
        <v>0</v>
      </c>
      <c r="M512">
        <v>0</v>
      </c>
      <c r="N512">
        <v>1</v>
      </c>
      <c r="O512">
        <v>0</v>
      </c>
      <c r="P512">
        <v>0</v>
      </c>
      <c r="Q512">
        <v>0</v>
      </c>
      <c r="R512" s="39">
        <v>44848</v>
      </c>
      <c r="S512" s="40">
        <v>31.4</v>
      </c>
    </row>
    <row r="513" spans="1:19">
      <c r="A513" s="29">
        <v>43941</v>
      </c>
      <c r="B513" s="50">
        <v>512</v>
      </c>
      <c r="C513" s="32" t="s">
        <v>203</v>
      </c>
      <c r="D513" s="46">
        <v>13</v>
      </c>
      <c r="E513" s="33" t="s">
        <v>119</v>
      </c>
      <c r="F513">
        <v>0</v>
      </c>
      <c r="G513" s="37">
        <v>60</v>
      </c>
      <c r="H513">
        <v>1</v>
      </c>
      <c r="I513">
        <v>2</v>
      </c>
      <c r="K513" s="7">
        <v>0</v>
      </c>
      <c r="L513" s="7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 s="39">
        <v>44883</v>
      </c>
      <c r="S513" s="40">
        <v>30.933333333333334</v>
      </c>
    </row>
    <row r="514" spans="1:19">
      <c r="A514" s="29">
        <v>43941</v>
      </c>
      <c r="B514" s="50">
        <v>513</v>
      </c>
      <c r="C514" s="32" t="s">
        <v>204</v>
      </c>
      <c r="D514" s="46">
        <v>15</v>
      </c>
      <c r="E514" s="33" t="s">
        <v>221</v>
      </c>
      <c r="F514">
        <v>0</v>
      </c>
      <c r="G514" s="37">
        <v>90</v>
      </c>
      <c r="H514">
        <v>1</v>
      </c>
      <c r="I514">
        <v>2</v>
      </c>
      <c r="K514" s="7">
        <v>0</v>
      </c>
      <c r="L514" s="7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 s="39">
        <v>44673</v>
      </c>
      <c r="S514" s="40">
        <v>24.066666666666666</v>
      </c>
    </row>
    <row r="515" spans="1:19">
      <c r="A515" s="29">
        <v>43948</v>
      </c>
      <c r="B515" s="50">
        <v>514</v>
      </c>
      <c r="C515" s="32" t="s">
        <v>204</v>
      </c>
      <c r="D515" s="46">
        <v>12</v>
      </c>
      <c r="E515" s="33" t="s">
        <v>119</v>
      </c>
      <c r="F515">
        <v>0</v>
      </c>
      <c r="G515" s="37">
        <v>75</v>
      </c>
      <c r="H515">
        <v>1</v>
      </c>
      <c r="I515">
        <v>2</v>
      </c>
      <c r="K515" s="7">
        <v>0</v>
      </c>
      <c r="L515" s="7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 s="39">
        <v>44890</v>
      </c>
      <c r="S515" s="40">
        <v>30.933333333333334</v>
      </c>
    </row>
    <row r="516" spans="1:19">
      <c r="A516" s="29">
        <v>43948</v>
      </c>
      <c r="B516" s="50">
        <v>515</v>
      </c>
      <c r="C516" s="32" t="s">
        <v>203</v>
      </c>
      <c r="D516" s="46">
        <v>17</v>
      </c>
      <c r="E516" s="33" t="s">
        <v>129</v>
      </c>
      <c r="F516">
        <v>0</v>
      </c>
      <c r="G516" s="37">
        <v>45</v>
      </c>
      <c r="H516">
        <v>1</v>
      </c>
      <c r="I516">
        <v>2</v>
      </c>
      <c r="K516" s="7">
        <v>0</v>
      </c>
      <c r="L516" s="7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 s="39">
        <v>44148</v>
      </c>
      <c r="S516" s="40">
        <v>6.5333333333333332</v>
      </c>
    </row>
    <row r="517" spans="1:19">
      <c r="A517" s="29">
        <v>43948</v>
      </c>
      <c r="B517" s="50">
        <v>516</v>
      </c>
      <c r="C517" s="32" t="s">
        <v>203</v>
      </c>
      <c r="D517" s="46">
        <v>33</v>
      </c>
      <c r="E517" s="33" t="s">
        <v>129</v>
      </c>
      <c r="F517">
        <v>0</v>
      </c>
      <c r="G517" s="37">
        <v>45</v>
      </c>
      <c r="H517">
        <v>1</v>
      </c>
      <c r="I517">
        <v>2</v>
      </c>
      <c r="K517" s="7">
        <v>0</v>
      </c>
      <c r="L517" s="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 s="39">
        <v>44834</v>
      </c>
      <c r="S517" s="40">
        <v>29.1</v>
      </c>
    </row>
    <row r="518" spans="1:19">
      <c r="A518" s="29">
        <v>43962</v>
      </c>
      <c r="B518" s="50">
        <v>517</v>
      </c>
      <c r="C518" s="32" t="s">
        <v>203</v>
      </c>
      <c r="D518" s="46">
        <v>14</v>
      </c>
      <c r="E518" s="33" t="s">
        <v>119</v>
      </c>
      <c r="F518">
        <v>0</v>
      </c>
      <c r="G518" s="37">
        <v>55</v>
      </c>
      <c r="H518">
        <v>1</v>
      </c>
      <c r="I518">
        <v>2</v>
      </c>
      <c r="K518" s="7">
        <v>0</v>
      </c>
      <c r="L518" s="7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 s="39">
        <v>44462</v>
      </c>
      <c r="S518" s="40">
        <v>16.399999999999999</v>
      </c>
    </row>
    <row r="519" spans="1:19">
      <c r="A519" s="29">
        <v>43962</v>
      </c>
      <c r="B519" s="50">
        <v>518</v>
      </c>
      <c r="C519" s="32" t="s">
        <v>203</v>
      </c>
      <c r="D519" s="46">
        <v>15</v>
      </c>
      <c r="E519" s="33" t="s">
        <v>129</v>
      </c>
      <c r="F519">
        <v>0</v>
      </c>
      <c r="G519" s="37">
        <v>50</v>
      </c>
      <c r="H519">
        <v>1</v>
      </c>
      <c r="I519">
        <v>2</v>
      </c>
      <c r="K519" s="7">
        <v>0</v>
      </c>
      <c r="L519" s="7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 s="39">
        <v>44890</v>
      </c>
      <c r="S519" s="40">
        <v>30.466666666666665</v>
      </c>
    </row>
    <row r="520" spans="1:19">
      <c r="A520" s="29">
        <v>43983</v>
      </c>
      <c r="B520" s="50">
        <v>519</v>
      </c>
      <c r="C520" s="32" t="s">
        <v>203</v>
      </c>
      <c r="D520" s="46">
        <v>32</v>
      </c>
      <c r="E520" s="33" t="s">
        <v>129</v>
      </c>
      <c r="F520">
        <v>0</v>
      </c>
      <c r="G520" s="37">
        <v>90</v>
      </c>
      <c r="H520">
        <v>2</v>
      </c>
      <c r="I520">
        <v>3</v>
      </c>
      <c r="K520" s="7">
        <v>0</v>
      </c>
      <c r="L520" s="7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 s="39">
        <v>44176</v>
      </c>
      <c r="S520" s="40">
        <v>6.333333333333333</v>
      </c>
    </row>
    <row r="521" spans="1:19">
      <c r="A521" s="29">
        <v>43990</v>
      </c>
      <c r="B521" s="50">
        <v>520</v>
      </c>
      <c r="C521" s="32" t="s">
        <v>204</v>
      </c>
      <c r="D521" s="46">
        <v>15</v>
      </c>
      <c r="E521" s="33" t="s">
        <v>120</v>
      </c>
      <c r="F521">
        <v>0</v>
      </c>
      <c r="G521" s="37">
        <v>55</v>
      </c>
      <c r="H521">
        <v>1</v>
      </c>
      <c r="I521">
        <v>2</v>
      </c>
      <c r="K521" s="7">
        <v>0</v>
      </c>
      <c r="L521" s="7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 s="39">
        <v>44911</v>
      </c>
      <c r="S521" s="40">
        <v>30.266666666666666</v>
      </c>
    </row>
    <row r="522" spans="1:19">
      <c r="A522" s="29">
        <v>44018</v>
      </c>
      <c r="B522" s="50">
        <v>521</v>
      </c>
      <c r="C522" s="32" t="s">
        <v>203</v>
      </c>
      <c r="D522" s="46">
        <v>17</v>
      </c>
      <c r="E522" s="33" t="s">
        <v>120</v>
      </c>
      <c r="F522">
        <v>0</v>
      </c>
      <c r="G522" s="37">
        <v>60</v>
      </c>
      <c r="H522">
        <v>1</v>
      </c>
      <c r="I522">
        <v>2</v>
      </c>
      <c r="K522" s="7">
        <v>0</v>
      </c>
      <c r="L522" s="7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 s="39">
        <v>44939</v>
      </c>
      <c r="S522" s="40">
        <v>30.233333333333334</v>
      </c>
    </row>
    <row r="523" spans="1:19">
      <c r="A523" s="29">
        <v>44025</v>
      </c>
      <c r="B523" s="50">
        <v>522</v>
      </c>
      <c r="C523" s="32" t="s">
        <v>203</v>
      </c>
      <c r="D523" s="46">
        <v>15</v>
      </c>
      <c r="E523" s="33" t="s">
        <v>119</v>
      </c>
      <c r="F523">
        <v>0</v>
      </c>
      <c r="G523" s="37">
        <v>50</v>
      </c>
      <c r="H523">
        <v>1</v>
      </c>
      <c r="I523">
        <v>2</v>
      </c>
      <c r="K523" s="7">
        <v>0</v>
      </c>
      <c r="L523" s="7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 s="39">
        <v>44939</v>
      </c>
      <c r="S523" s="40">
        <v>30</v>
      </c>
    </row>
    <row r="524" spans="1:19">
      <c r="A524" s="29">
        <v>44025</v>
      </c>
      <c r="B524" s="50">
        <v>523</v>
      </c>
      <c r="C524" s="32" t="s">
        <v>204</v>
      </c>
      <c r="D524" s="46">
        <v>15</v>
      </c>
      <c r="E524" s="33" t="s">
        <v>129</v>
      </c>
      <c r="F524">
        <v>0</v>
      </c>
      <c r="G524" s="37">
        <v>60</v>
      </c>
      <c r="H524">
        <v>1</v>
      </c>
      <c r="I524">
        <v>2</v>
      </c>
      <c r="K524" s="7">
        <v>0</v>
      </c>
      <c r="L524" s="7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 s="39">
        <v>44953</v>
      </c>
      <c r="S524" s="40">
        <v>30.466666666666665</v>
      </c>
    </row>
    <row r="525" spans="1:19">
      <c r="A525" s="29">
        <v>44032</v>
      </c>
      <c r="B525" s="50">
        <v>524</v>
      </c>
      <c r="C525" s="32" t="s">
        <v>206</v>
      </c>
      <c r="D525" s="46">
        <v>144</v>
      </c>
      <c r="E525" s="33" t="s">
        <v>189</v>
      </c>
      <c r="F525">
        <v>0</v>
      </c>
      <c r="G525" s="37">
        <v>90</v>
      </c>
      <c r="H525">
        <v>1</v>
      </c>
      <c r="I525">
        <v>2</v>
      </c>
      <c r="K525" s="7">
        <v>0</v>
      </c>
      <c r="L525" s="7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 s="39">
        <v>44211</v>
      </c>
      <c r="S525" s="40">
        <v>5.833333333333333</v>
      </c>
    </row>
    <row r="526" spans="1:19">
      <c r="A526" s="29">
        <v>44039</v>
      </c>
      <c r="B526" s="50">
        <v>525</v>
      </c>
      <c r="C526" s="32" t="s">
        <v>206</v>
      </c>
      <c r="D526" s="46">
        <v>18</v>
      </c>
      <c r="E526" s="33" t="s">
        <v>190</v>
      </c>
      <c r="F526">
        <v>0</v>
      </c>
      <c r="G526" s="37">
        <v>50</v>
      </c>
      <c r="H526">
        <v>1</v>
      </c>
      <c r="I526">
        <v>2</v>
      </c>
      <c r="K526" s="7">
        <v>0</v>
      </c>
      <c r="L526" s="7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 s="39">
        <v>44981</v>
      </c>
      <c r="S526" s="40">
        <v>30.9</v>
      </c>
    </row>
    <row r="527" spans="1:19">
      <c r="A527" s="29">
        <v>44046</v>
      </c>
      <c r="B527" s="50">
        <v>526</v>
      </c>
      <c r="C527" s="32" t="s">
        <v>207</v>
      </c>
      <c r="D527" s="46">
        <v>19</v>
      </c>
      <c r="E527" s="33" t="s">
        <v>191</v>
      </c>
      <c r="F527">
        <v>0</v>
      </c>
      <c r="G527" s="37">
        <v>55</v>
      </c>
      <c r="H527">
        <v>2</v>
      </c>
      <c r="I527">
        <v>3</v>
      </c>
      <c r="K527" s="7">
        <v>0</v>
      </c>
      <c r="L527" s="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 s="39">
        <v>44995</v>
      </c>
      <c r="S527" s="40">
        <v>31.233333333333334</v>
      </c>
    </row>
    <row r="528" spans="1:19">
      <c r="A528" s="29">
        <v>44046</v>
      </c>
      <c r="B528" s="50">
        <v>527</v>
      </c>
      <c r="C528" s="32" t="s">
        <v>207</v>
      </c>
      <c r="D528" s="46">
        <v>23</v>
      </c>
      <c r="E528" s="33" t="s">
        <v>191</v>
      </c>
      <c r="F528">
        <v>0</v>
      </c>
      <c r="G528" s="37">
        <v>80</v>
      </c>
      <c r="H528">
        <v>1</v>
      </c>
      <c r="I528">
        <v>2</v>
      </c>
      <c r="K528" s="7">
        <v>0</v>
      </c>
      <c r="L528" s="7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 s="39">
        <v>44995</v>
      </c>
      <c r="S528" s="40">
        <v>31.2</v>
      </c>
    </row>
    <row r="529" spans="1:19">
      <c r="A529" s="29">
        <v>44053</v>
      </c>
      <c r="B529" s="50">
        <v>528</v>
      </c>
      <c r="C529" s="32" t="s">
        <v>206</v>
      </c>
      <c r="D529" s="46">
        <v>17</v>
      </c>
      <c r="E529" s="33" t="s">
        <v>191</v>
      </c>
      <c r="F529">
        <v>0</v>
      </c>
      <c r="G529" s="37">
        <v>75</v>
      </c>
      <c r="H529">
        <v>1</v>
      </c>
      <c r="I529">
        <v>2</v>
      </c>
      <c r="K529" s="7">
        <v>0</v>
      </c>
      <c r="L529" s="7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 s="39">
        <v>44981</v>
      </c>
      <c r="S529" s="40">
        <v>30.466666666666665</v>
      </c>
    </row>
    <row r="530" spans="1:19">
      <c r="A530" s="29">
        <v>44053</v>
      </c>
      <c r="B530" s="50">
        <v>529</v>
      </c>
      <c r="C530" s="32" t="s">
        <v>206</v>
      </c>
      <c r="D530" s="46">
        <v>27</v>
      </c>
      <c r="E530" s="33" t="s">
        <v>191</v>
      </c>
      <c r="F530">
        <v>0</v>
      </c>
      <c r="G530" s="37">
        <v>65</v>
      </c>
      <c r="H530">
        <v>1</v>
      </c>
      <c r="I530">
        <v>2</v>
      </c>
      <c r="K530" s="7">
        <v>0</v>
      </c>
      <c r="L530" s="7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 s="39">
        <v>44260</v>
      </c>
      <c r="S530" s="40">
        <v>6.833333333333333</v>
      </c>
    </row>
    <row r="531" spans="1:19">
      <c r="A531" s="29">
        <v>44095</v>
      </c>
      <c r="B531" s="50">
        <v>530</v>
      </c>
      <c r="C531" s="32" t="s">
        <v>207</v>
      </c>
      <c r="D531" s="46">
        <v>20</v>
      </c>
      <c r="E531" s="33" t="s">
        <v>191</v>
      </c>
      <c r="F531">
        <v>0</v>
      </c>
      <c r="G531" s="37">
        <v>55</v>
      </c>
      <c r="H531">
        <v>1</v>
      </c>
      <c r="I531">
        <v>2</v>
      </c>
      <c r="K531" s="7">
        <v>0</v>
      </c>
      <c r="L531" s="7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 s="39">
        <v>44309</v>
      </c>
      <c r="S531" s="40">
        <v>7.0666666666666664</v>
      </c>
    </row>
    <row r="532" spans="1:19">
      <c r="A532" s="29">
        <v>44116</v>
      </c>
      <c r="B532" s="50">
        <v>531</v>
      </c>
      <c r="C532" s="32" t="s">
        <v>206</v>
      </c>
      <c r="D532" s="46">
        <v>22</v>
      </c>
      <c r="E532" s="33" t="s">
        <v>190</v>
      </c>
      <c r="F532">
        <v>0</v>
      </c>
      <c r="G532" s="37">
        <v>60</v>
      </c>
      <c r="H532">
        <v>7</v>
      </c>
      <c r="I532">
        <v>8</v>
      </c>
      <c r="K532" s="7">
        <v>1</v>
      </c>
      <c r="L532" s="7">
        <v>0</v>
      </c>
      <c r="M532">
        <v>0</v>
      </c>
      <c r="N532">
        <v>1</v>
      </c>
      <c r="O532">
        <v>0</v>
      </c>
      <c r="P532">
        <v>0</v>
      </c>
      <c r="Q532">
        <v>0</v>
      </c>
      <c r="R532" s="39">
        <v>44323</v>
      </c>
      <c r="S532" s="40">
        <v>6.833333333333333</v>
      </c>
    </row>
    <row r="533" spans="1:19">
      <c r="A533" s="29">
        <v>44123</v>
      </c>
      <c r="B533" s="50">
        <v>532</v>
      </c>
      <c r="C533" s="32" t="s">
        <v>207</v>
      </c>
      <c r="D533" s="46">
        <v>24</v>
      </c>
      <c r="E533" s="33" t="s">
        <v>190</v>
      </c>
      <c r="F533">
        <v>0</v>
      </c>
      <c r="G533" s="37">
        <v>45</v>
      </c>
      <c r="H533">
        <v>2</v>
      </c>
      <c r="I533">
        <v>3</v>
      </c>
      <c r="K533" s="7">
        <v>0</v>
      </c>
      <c r="L533" s="7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 s="39">
        <v>44309</v>
      </c>
      <c r="S533" s="40">
        <v>6.1333333333333337</v>
      </c>
    </row>
    <row r="534" spans="1:19">
      <c r="A534" s="29">
        <v>44137</v>
      </c>
      <c r="B534" s="50">
        <v>533</v>
      </c>
      <c r="C534" s="32" t="s">
        <v>207</v>
      </c>
      <c r="D534" s="46">
        <v>18</v>
      </c>
      <c r="E534" s="33" t="s">
        <v>190</v>
      </c>
      <c r="F534">
        <v>0</v>
      </c>
      <c r="G534" s="37">
        <v>60</v>
      </c>
      <c r="H534">
        <v>1</v>
      </c>
      <c r="I534">
        <v>2</v>
      </c>
      <c r="K534" s="7">
        <v>0</v>
      </c>
      <c r="L534" s="7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 s="39">
        <v>44890</v>
      </c>
      <c r="S534" s="40">
        <v>24.766666666666666</v>
      </c>
    </row>
    <row r="535" spans="1:19">
      <c r="A535" s="29">
        <v>44144</v>
      </c>
      <c r="B535" s="50">
        <v>534</v>
      </c>
      <c r="C535" s="32" t="s">
        <v>206</v>
      </c>
      <c r="D535" s="46">
        <v>19</v>
      </c>
      <c r="E535" s="33" t="s">
        <v>191</v>
      </c>
      <c r="F535">
        <v>0</v>
      </c>
      <c r="G535" s="37">
        <v>80</v>
      </c>
      <c r="H535">
        <v>1</v>
      </c>
      <c r="I535">
        <v>2</v>
      </c>
      <c r="K535" s="7">
        <v>0</v>
      </c>
      <c r="L535" s="7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 s="39">
        <v>44421</v>
      </c>
      <c r="S535" s="40">
        <v>9.1333333333333329</v>
      </c>
    </row>
    <row r="536" spans="1:19">
      <c r="A536" s="29">
        <v>44151</v>
      </c>
      <c r="B536" s="50">
        <v>535</v>
      </c>
      <c r="C536" s="32" t="s">
        <v>206</v>
      </c>
      <c r="D536" s="46">
        <v>14</v>
      </c>
      <c r="E536" s="33" t="s">
        <v>192</v>
      </c>
      <c r="F536">
        <v>0</v>
      </c>
      <c r="G536" s="37">
        <v>45</v>
      </c>
      <c r="H536">
        <v>1</v>
      </c>
      <c r="I536">
        <v>2</v>
      </c>
      <c r="K536" s="7">
        <v>0</v>
      </c>
      <c r="L536" s="7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 s="39">
        <v>44344</v>
      </c>
      <c r="S536" s="40">
        <v>6.4</v>
      </c>
    </row>
    <row r="537" spans="1:19">
      <c r="A537" s="29">
        <v>44151</v>
      </c>
      <c r="B537" s="50">
        <v>536</v>
      </c>
      <c r="C537" s="32" t="s">
        <v>207</v>
      </c>
      <c r="D537" s="46">
        <v>22</v>
      </c>
      <c r="E537" s="33" t="s">
        <v>191</v>
      </c>
      <c r="F537">
        <v>0</v>
      </c>
      <c r="G537" s="37">
        <v>50</v>
      </c>
      <c r="H537">
        <v>2</v>
      </c>
      <c r="I537">
        <v>2</v>
      </c>
      <c r="K537" s="7">
        <v>0</v>
      </c>
      <c r="L537" s="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 s="39">
        <v>44344</v>
      </c>
      <c r="S537" s="40">
        <v>6.4</v>
      </c>
    </row>
    <row r="538" spans="1:19">
      <c r="A538" s="29">
        <v>44158</v>
      </c>
      <c r="B538" s="50">
        <v>537</v>
      </c>
      <c r="C538" s="32" t="s">
        <v>206</v>
      </c>
      <c r="D538" s="46">
        <v>31</v>
      </c>
      <c r="E538" s="33" t="s">
        <v>191</v>
      </c>
      <c r="F538">
        <v>0</v>
      </c>
      <c r="G538" s="37">
        <v>45</v>
      </c>
      <c r="H538">
        <v>1</v>
      </c>
      <c r="I538">
        <v>2</v>
      </c>
      <c r="K538" s="7">
        <v>0</v>
      </c>
      <c r="L538" s="7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 s="39">
        <v>44358</v>
      </c>
      <c r="S538" s="40">
        <v>6.6</v>
      </c>
    </row>
    <row r="539" spans="1:19">
      <c r="A539" s="29">
        <v>44165</v>
      </c>
      <c r="B539" s="50">
        <v>538</v>
      </c>
      <c r="C539" s="32" t="s">
        <v>203</v>
      </c>
      <c r="D539" s="46">
        <v>72</v>
      </c>
      <c r="E539" s="33" t="s">
        <v>222</v>
      </c>
      <c r="F539">
        <v>0</v>
      </c>
      <c r="G539" s="37">
        <v>135</v>
      </c>
      <c r="H539">
        <v>2</v>
      </c>
      <c r="I539">
        <v>4</v>
      </c>
      <c r="K539" s="7">
        <v>0</v>
      </c>
      <c r="L539" s="7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 s="39">
        <v>44960</v>
      </c>
      <c r="S539" s="40">
        <v>26.1</v>
      </c>
    </row>
    <row r="540" spans="1:19">
      <c r="A540" s="29">
        <v>44172</v>
      </c>
      <c r="B540" s="50">
        <v>539</v>
      </c>
      <c r="C540" s="32" t="s">
        <v>207</v>
      </c>
      <c r="D540" s="46">
        <v>12</v>
      </c>
      <c r="E540" s="33" t="s">
        <v>129</v>
      </c>
      <c r="F540">
        <v>0</v>
      </c>
      <c r="G540" s="37">
        <v>70</v>
      </c>
      <c r="H540">
        <v>2</v>
      </c>
      <c r="I540">
        <v>3</v>
      </c>
      <c r="K540" s="7">
        <v>0</v>
      </c>
      <c r="L540" s="7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 s="39">
        <v>44379</v>
      </c>
      <c r="S540" s="40">
        <v>6.833333333333333</v>
      </c>
    </row>
    <row r="541" spans="1:19">
      <c r="A541" s="29">
        <v>44172</v>
      </c>
      <c r="B541" s="50">
        <v>540</v>
      </c>
      <c r="C541" s="32" t="s">
        <v>203</v>
      </c>
      <c r="D541" s="46">
        <v>11</v>
      </c>
      <c r="E541" s="33" t="s">
        <v>129</v>
      </c>
      <c r="F541">
        <v>0</v>
      </c>
      <c r="G541" s="37">
        <v>55</v>
      </c>
      <c r="H541">
        <v>1</v>
      </c>
      <c r="I541">
        <v>2</v>
      </c>
      <c r="K541" s="7">
        <v>0</v>
      </c>
      <c r="L541" s="7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 s="39">
        <v>44358</v>
      </c>
      <c r="S541" s="40">
        <v>6.1333333333333337</v>
      </c>
    </row>
    <row r="542" spans="1:19">
      <c r="A542" s="29">
        <v>44179</v>
      </c>
      <c r="B542" s="50">
        <v>541</v>
      </c>
      <c r="C542" s="32" t="s">
        <v>203</v>
      </c>
      <c r="D542" s="46">
        <v>14</v>
      </c>
      <c r="E542" s="33" t="s">
        <v>119</v>
      </c>
      <c r="F542">
        <v>0</v>
      </c>
      <c r="G542" s="37">
        <v>40</v>
      </c>
      <c r="H542">
        <v>1</v>
      </c>
      <c r="I542">
        <v>2</v>
      </c>
      <c r="K542" s="7">
        <v>0</v>
      </c>
      <c r="L542" s="7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 s="39">
        <v>44386</v>
      </c>
      <c r="S542" s="40">
        <v>6.833333333333333</v>
      </c>
    </row>
  </sheetData>
  <autoFilter ref="A1:S542"/>
  <phoneticPr fontId="2" type="noConversion"/>
  <conditionalFormatting sqref="E79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henmozhi V.</cp:lastModifiedBy>
  <dcterms:created xsi:type="dcterms:W3CDTF">2023-04-02T16:01:03Z</dcterms:created>
  <dcterms:modified xsi:type="dcterms:W3CDTF">2023-06-08T12:40:07Z</dcterms:modified>
</cp:coreProperties>
</file>